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usLab/OneDrive - unizar.es/UNIZAR drive/ARTÍCULOS como AUTOR desde 2022/B12 MTBC/v6 enviada NATURE y Nature Microbiology/Revision 2/"/>
    </mc:Choice>
  </mc:AlternateContent>
  <xr:revisionPtr revIDLastSave="0" documentId="13_ncr:1_{848327CA-F6AA-F34D-B626-CFE07BEF3DC3}" xr6:coauthVersionLast="36" xr6:coauthVersionMax="47" xr10:uidLastSave="{00000000-0000-0000-0000-000000000000}"/>
  <bookViews>
    <workbookView xWindow="0" yWindow="12240" windowWidth="51200" windowHeight="14940" activeTab="20" xr2:uid="{DB52366E-62A2-4D70-8F7D-DC7864F3F960}"/>
  </bookViews>
  <sheets>
    <sheet name="Fig.1B" sheetId="1" r:id="rId1"/>
    <sheet name="Fig.1C" sheetId="2" r:id="rId2"/>
    <sheet name="Fig.1D" sheetId="3" r:id="rId3"/>
    <sheet name="Fig.1F" sheetId="4" r:id="rId4"/>
    <sheet name="Fig.1G" sheetId="5" r:id="rId5"/>
    <sheet name="Fig.2B" sheetId="6" r:id="rId6"/>
    <sheet name="Fig.2C" sheetId="7" r:id="rId7"/>
    <sheet name="Fig.3C" sheetId="8" r:id="rId8"/>
    <sheet name="Fig.4D n" sheetId="9" r:id="rId9"/>
    <sheet name="Fig.4E n" sheetId="10" r:id="rId10"/>
    <sheet name="Fig.4F n" sheetId="11" r:id="rId11"/>
    <sheet name="Fig.4G n" sheetId="12" r:id="rId12"/>
    <sheet name="Fig.5D" sheetId="13" r:id="rId13"/>
    <sheet name="Fig.5E" sheetId="14" r:id="rId14"/>
    <sheet name="Fig.5F" sheetId="15" r:id="rId15"/>
    <sheet name="Fig.5G" sheetId="16" r:id="rId16"/>
    <sheet name="Fig.6B" sheetId="17" r:id="rId17"/>
    <sheet name="Fig.6D" sheetId="18" r:id="rId18"/>
    <sheet name="Fig.6E" sheetId="19" r:id="rId19"/>
    <sheet name="Fig.6F" sheetId="20" r:id="rId20"/>
    <sheet name="Fig.6G" sheetId="21" r:id="rId2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D6" i="1"/>
  <c r="E24" i="1"/>
  <c r="D24" i="1"/>
  <c r="E45" i="1"/>
  <c r="D45" i="1"/>
  <c r="E42" i="1"/>
  <c r="D42" i="1"/>
  <c r="E39" i="1"/>
  <c r="D39" i="1"/>
  <c r="E36" i="1"/>
  <c r="D36" i="1"/>
  <c r="E33" i="1"/>
  <c r="D33" i="1"/>
  <c r="E30" i="1"/>
  <c r="D30" i="1"/>
  <c r="E27" i="1"/>
  <c r="D27" i="1"/>
  <c r="E21" i="1"/>
  <c r="D21" i="1"/>
  <c r="E18" i="1"/>
  <c r="D18" i="1"/>
  <c r="E15" i="1"/>
  <c r="D15" i="1"/>
  <c r="E12" i="1"/>
  <c r="D12" i="1"/>
  <c r="E9" i="1"/>
  <c r="D9" i="1"/>
  <c r="E3" i="1"/>
  <c r="D3" i="1"/>
</calcChain>
</file>

<file path=xl/sharedStrings.xml><?xml version="1.0" encoding="utf-8"?>
<sst xmlns="http://schemas.openxmlformats.org/spreadsheetml/2006/main" count="197" uniqueCount="122">
  <si>
    <t>species</t>
  </si>
  <si>
    <t>Mean</t>
  </si>
  <si>
    <t>SD</t>
  </si>
  <si>
    <t>pg B12/ug protein</t>
  </si>
  <si>
    <t>M. tuberculosis H37Rv</t>
  </si>
  <si>
    <t>M. tuberculosis H37Rv 2</t>
  </si>
  <si>
    <t>M. tuberculosis H37Rv 3</t>
  </si>
  <si>
    <t>M. tuberculosis MT103</t>
  </si>
  <si>
    <t>M. tuberculosis MT103 2</t>
  </si>
  <si>
    <t>M. tuberculosis GC1237</t>
  </si>
  <si>
    <t>M. tuberculosis GC1237 2</t>
  </si>
  <si>
    <t>M. tuberculosis GC1237 3</t>
  </si>
  <si>
    <t>M. bovis AN5</t>
  </si>
  <si>
    <t>M. bovis AN5 2</t>
  </si>
  <si>
    <t>M. bovis AN5 3</t>
  </si>
  <si>
    <t>M. bovis AF2122</t>
  </si>
  <si>
    <t>M. bovis AF2122 2</t>
  </si>
  <si>
    <t>M. bovis AF2122 3</t>
  </si>
  <si>
    <t>M. africanum 2744 1</t>
  </si>
  <si>
    <t>M. africanum 2744 2</t>
  </si>
  <si>
    <t>M. africanum 2744 3</t>
  </si>
  <si>
    <t>M. africanum 2828 1</t>
  </si>
  <si>
    <t>M. africanum 2828 2</t>
  </si>
  <si>
    <t>M. africanum 2828 3</t>
  </si>
  <si>
    <t>M. canettii C59 1</t>
  </si>
  <si>
    <t>M. canettii C59 2</t>
  </si>
  <si>
    <t>M. smegmatis mc2155 1</t>
  </si>
  <si>
    <t>M. smegmatis mc2155 2</t>
  </si>
  <si>
    <t>M. smegmatis mc2155 3</t>
  </si>
  <si>
    <t>M. gordonae 1</t>
  </si>
  <si>
    <t>M. gordonae 2</t>
  </si>
  <si>
    <t>M. gordonae 3</t>
  </si>
  <si>
    <t>M. xenopii 1</t>
  </si>
  <si>
    <t>M. xenopii 2</t>
  </si>
  <si>
    <t>M. xenopii 3</t>
  </si>
  <si>
    <t>M.avium 1</t>
  </si>
  <si>
    <t>M.avium 2</t>
  </si>
  <si>
    <t>M.avium 3</t>
  </si>
  <si>
    <t>-B12</t>
  </si>
  <si>
    <t>+CNB12</t>
  </si>
  <si>
    <t>+AdoB12</t>
  </si>
  <si>
    <t>Mtb H37Rv</t>
  </si>
  <si>
    <t>M. africanum 2828</t>
  </si>
  <si>
    <t>M. bovis</t>
  </si>
  <si>
    <t>NORMAL diet</t>
  </si>
  <si>
    <t>B12-deficient diet</t>
  </si>
  <si>
    <t>C57BL/6</t>
  </si>
  <si>
    <t>SCID</t>
  </si>
  <si>
    <t>Time post-infection (days)</t>
  </si>
  <si>
    <t>H37Rv NORMAL diet</t>
  </si>
  <si>
    <t>H37Rv NO B12 diet</t>
  </si>
  <si>
    <t>C59 NORMAL diet</t>
  </si>
  <si>
    <t>C59 NO B12 diet</t>
  </si>
  <si>
    <t>H37Rv</t>
  </si>
  <si>
    <t>C59</t>
  </si>
  <si>
    <t>NO B12 diet (1)</t>
  </si>
  <si>
    <t>NO B12 diet (2)</t>
  </si>
  <si>
    <t>NO B12 diet+Suppl B12</t>
  </si>
  <si>
    <t>NO B12 diet 1</t>
  </si>
  <si>
    <t>NO B12 diet 2</t>
  </si>
  <si>
    <t>NO B12 diet+B12 supplement</t>
  </si>
  <si>
    <t>H37Rv -B12 R1</t>
  </si>
  <si>
    <t>H37Rv +B12 R1</t>
  </si>
  <si>
    <t>Rv1129c</t>
  </si>
  <si>
    <t>prpD</t>
  </si>
  <si>
    <t>metE</t>
  </si>
  <si>
    <t>sigA</t>
  </si>
  <si>
    <t>H37Rv NO B12 DIET</t>
  </si>
  <si>
    <t>DmetE NORMAL diet</t>
  </si>
  <si>
    <t>DmetE NO B12 DIET</t>
  </si>
  <si>
    <t xml:space="preserve">H37Rv NO B12 </t>
  </si>
  <si>
    <t>DmetH NORMAL diet</t>
  </si>
  <si>
    <t>DmetH NO B12 DIET</t>
  </si>
  <si>
    <t>H37Rv KOmetH</t>
  </si>
  <si>
    <t>H37Rv KOmetH PrAg85a_metE</t>
  </si>
  <si>
    <t>DmetH PrAg85a_metE NO B12 DIET</t>
  </si>
  <si>
    <t>DmetH PrAg85a_metE NORMAL diet</t>
  </si>
  <si>
    <t>Exp. 1</t>
  </si>
  <si>
    <t>Exp. 2</t>
  </si>
  <si>
    <t>M.abscessus 1</t>
  </si>
  <si>
    <t>M.abscessus 2</t>
  </si>
  <si>
    <t>M.abscessus 3</t>
  </si>
  <si>
    <t>M.fortuitum 1</t>
  </si>
  <si>
    <t>M.fortuitum 2</t>
  </si>
  <si>
    <t>M.fortuitum 3</t>
  </si>
  <si>
    <t>M.mucogenicum 1</t>
  </si>
  <si>
    <t>M.mucogenicum 2</t>
  </si>
  <si>
    <t>M.mucogenicum 3</t>
  </si>
  <si>
    <t>C59 NO B12</t>
  </si>
  <si>
    <t>Exp. 3</t>
  </si>
  <si>
    <t>Exp. 2 (Supplementary)</t>
  </si>
  <si>
    <t>CFUs in lungs 4 weeks p.i.</t>
  </si>
  <si>
    <t>CFUs in spleen 4 weeks p.i.</t>
  </si>
  <si>
    <t>CFUs in lungs 24 h p.i.</t>
  </si>
  <si>
    <t>CFUs in lungs 8 weeks p.i.</t>
  </si>
  <si>
    <t>H37Rv NORMAL diet 4 weeks</t>
  </si>
  <si>
    <t>DmetE NORMAL diet 4 weeks</t>
  </si>
  <si>
    <t>H37Rv NORMAL diet 24 h</t>
  </si>
  <si>
    <t>DmetE NORMAL diet 24 h</t>
  </si>
  <si>
    <r>
      <t xml:space="preserve">Exp. 2 </t>
    </r>
    <r>
      <rPr>
        <sz val="10"/>
        <color theme="1"/>
        <rFont val="Calibri (Cuerpo)"/>
      </rPr>
      <t>(Supplementary</t>
    </r>
    <r>
      <rPr>
        <sz val="10"/>
        <color theme="1"/>
        <rFont val="Calibri"/>
        <family val="2"/>
        <scheme val="minor"/>
      </rPr>
      <t>)</t>
    </r>
  </si>
  <si>
    <r>
      <t>Exp. 2</t>
    </r>
    <r>
      <rPr>
        <sz val="10"/>
        <color theme="1"/>
        <rFont val="Calibri"/>
        <family val="2"/>
        <scheme val="minor"/>
      </rPr>
      <t xml:space="preserve"> (</t>
    </r>
    <r>
      <rPr>
        <sz val="10"/>
        <color theme="1"/>
        <rFont val="Calibri (Cuerpo)"/>
      </rPr>
      <t>Supplementary</t>
    </r>
    <r>
      <rPr>
        <sz val="10"/>
        <color theme="1"/>
        <rFont val="Calibri"/>
        <family val="2"/>
        <scheme val="minor"/>
      </rPr>
      <t>)</t>
    </r>
  </si>
  <si>
    <t>H37Rv NO B12 4 weeks</t>
  </si>
  <si>
    <t>DmetE NO B12 4 weeks</t>
  </si>
  <si>
    <t>H37Rv NO B12 24 h</t>
  </si>
  <si>
    <t>DmetE NO B12 24 h</t>
  </si>
  <si>
    <r>
      <t xml:space="preserve">Exp. 2 </t>
    </r>
    <r>
      <rPr>
        <sz val="10"/>
        <color theme="1"/>
        <rFont val="Calibri (Cuerpo)"/>
      </rPr>
      <t>(Supplementary)</t>
    </r>
  </si>
  <si>
    <t>DmetH NORMAL diet 4 weeks</t>
  </si>
  <si>
    <t>DmetH NORMAL diet 24 h</t>
  </si>
  <si>
    <t>H37Rv NO B12 2 weeks</t>
  </si>
  <si>
    <t>DmetH NO B12 DIET 2 weeks</t>
  </si>
  <si>
    <t>DmetH NO B12 DIET 24 h</t>
  </si>
  <si>
    <t>H37Rv NORMAL diet 2 weeks</t>
  </si>
  <si>
    <t>DmetH NORMAL diet 2 weeks</t>
  </si>
  <si>
    <t>DmetH PrAg85a_metE NORMAL diet 2 weeks</t>
  </si>
  <si>
    <t>DmetH PrAg85a_metE NORMAL diet 24 h</t>
  </si>
  <si>
    <t>DmetH NO B12 2 weeks</t>
  </si>
  <si>
    <t>DmetH PrAg85a_metE NO B12 2 weeks</t>
  </si>
  <si>
    <r>
      <t>Exp. 2</t>
    </r>
    <r>
      <rPr>
        <sz val="10"/>
        <color theme="1"/>
        <rFont val="Arial"/>
        <family val="2"/>
      </rPr>
      <t xml:space="preserve"> (Supplementary)</t>
    </r>
  </si>
  <si>
    <t>DmetH NO B12 24 h</t>
  </si>
  <si>
    <t>DmetH PrAg85a_metE NO B12 24 h</t>
  </si>
  <si>
    <t>M. tuberculosis MT103 3</t>
  </si>
  <si>
    <t>M. canettii C59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rgb="FFFF0000"/>
      <name val="Arial"/>
      <family val="2"/>
    </font>
    <font>
      <b/>
      <i/>
      <sz val="12"/>
      <color theme="1"/>
      <name val="Calibri"/>
      <family val="2"/>
      <scheme val="minor"/>
    </font>
    <font>
      <sz val="12"/>
      <name val="Arial"/>
    </font>
    <font>
      <sz val="10"/>
      <color theme="1"/>
      <name val="Calibri (Cuerpo)"/>
    </font>
    <font>
      <sz val="10"/>
      <color theme="1"/>
      <name val="Calibri"/>
      <family val="2"/>
      <scheme val="minor"/>
    </font>
    <font>
      <b/>
      <i/>
      <sz val="12"/>
      <name val="Arial"/>
      <family val="2"/>
    </font>
    <font>
      <i/>
      <sz val="12"/>
      <color rgb="FF0000FF"/>
      <name val="Arial"/>
    </font>
    <font>
      <b/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6" fillId="0" borderId="0" xfId="0" applyFont="1"/>
    <xf numFmtId="0" fontId="7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9" fillId="0" borderId="0" xfId="0" applyFont="1"/>
    <xf numFmtId="0" fontId="10" fillId="0" borderId="0" xfId="0" applyFont="1"/>
    <xf numFmtId="0" fontId="9" fillId="0" borderId="7" xfId="0" applyFont="1" applyBorder="1"/>
    <xf numFmtId="0" fontId="4" fillId="0" borderId="7" xfId="0" applyFont="1" applyBorder="1"/>
    <xf numFmtId="0" fontId="11" fillId="0" borderId="7" xfId="0" applyFont="1" applyBorder="1" applyAlignment="1">
      <alignment horizontal="center"/>
    </xf>
    <xf numFmtId="0" fontId="11" fillId="0" borderId="7" xfId="0" applyFont="1" applyBorder="1" applyAlignment="1">
      <alignment horizontal="left"/>
    </xf>
    <xf numFmtId="0" fontId="12" fillId="0" borderId="7" xfId="0" applyFont="1" applyBorder="1" applyAlignment="1">
      <alignment horizontal="right"/>
    </xf>
    <xf numFmtId="0" fontId="8" fillId="0" borderId="7" xfId="0" applyFont="1" applyBorder="1"/>
    <xf numFmtId="0" fontId="4" fillId="0" borderId="0" xfId="0" applyFont="1"/>
    <xf numFmtId="0" fontId="11" fillId="0" borderId="8" xfId="0" applyFont="1" applyBorder="1" applyAlignment="1">
      <alignment horizontal="center" wrapText="1"/>
    </xf>
    <xf numFmtId="0" fontId="9" fillId="0" borderId="7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11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4" fillId="0" borderId="7" xfId="0" applyFont="1" applyBorder="1" applyAlignment="1">
      <alignment horizontal="right"/>
    </xf>
    <xf numFmtId="0" fontId="14" fillId="0" borderId="7" xfId="0" applyFont="1" applyBorder="1" applyAlignment="1">
      <alignment horizontal="center"/>
    </xf>
    <xf numFmtId="0" fontId="3" fillId="0" borderId="7" xfId="0" applyFont="1" applyBorder="1"/>
    <xf numFmtId="0" fontId="15" fillId="0" borderId="7" xfId="0" applyFont="1" applyBorder="1"/>
    <xf numFmtId="0" fontId="16" fillId="0" borderId="7" xfId="0" applyFont="1" applyBorder="1" applyAlignment="1">
      <alignment horizontal="center"/>
    </xf>
    <xf numFmtId="0" fontId="16" fillId="0" borderId="7" xfId="0" applyFont="1" applyBorder="1"/>
    <xf numFmtId="0" fontId="2" fillId="0" borderId="0" xfId="0" applyFont="1"/>
    <xf numFmtId="0" fontId="11" fillId="0" borderId="7" xfId="0" applyFont="1" applyBorder="1" applyAlignment="1">
      <alignment horizontal="center" wrapText="1"/>
    </xf>
    <xf numFmtId="0" fontId="11" fillId="0" borderId="7" xfId="0" applyFont="1" applyBorder="1" applyAlignment="1">
      <alignment horizontal="center" vertical="center" wrapText="1"/>
    </xf>
    <xf numFmtId="0" fontId="0" fillId="0" borderId="0" xfId="0" applyAlignment="1">
      <alignment vertical="center" textRotation="90" wrapText="1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0" fillId="0" borderId="7" xfId="0" applyFont="1" applyBorder="1"/>
    <xf numFmtId="0" fontId="0" fillId="0" borderId="7" xfId="0" applyBorder="1" applyAlignment="1">
      <alignment horizontal="center"/>
    </xf>
    <xf numFmtId="0" fontId="2" fillId="0" borderId="7" xfId="0" applyFont="1" applyBorder="1"/>
    <xf numFmtId="0" fontId="0" fillId="0" borderId="7" xfId="0" applyBorder="1"/>
    <xf numFmtId="0" fontId="11" fillId="0" borderId="4" xfId="0" applyFont="1" applyBorder="1" applyAlignment="1">
      <alignment horizontal="left"/>
    </xf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11" fillId="0" borderId="1" xfId="0" applyFont="1" applyBorder="1" applyAlignment="1">
      <alignment horizontal="left"/>
    </xf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12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20" fillId="0" borderId="0" xfId="0" applyFont="1"/>
    <xf numFmtId="0" fontId="12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21" fillId="0" borderId="0" xfId="0" applyFont="1" applyAlignment="1">
      <alignment vertical="center" wrapText="1"/>
    </xf>
    <xf numFmtId="0" fontId="12" fillId="0" borderId="0" xfId="0" applyFont="1" applyAlignment="1">
      <alignment vertical="center" textRotation="90"/>
    </xf>
    <xf numFmtId="0" fontId="1" fillId="0" borderId="9" xfId="0" applyFont="1" applyBorder="1"/>
    <xf numFmtId="0" fontId="13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11" fillId="0" borderId="7" xfId="0" applyFont="1" applyBorder="1" applyAlignment="1">
      <alignment horizontal="center"/>
    </xf>
    <xf numFmtId="0" fontId="4" fillId="0" borderId="7" xfId="0" applyFont="1" applyBorder="1" applyAlignment="1">
      <alignment vertical="center" textRotation="90"/>
    </xf>
    <xf numFmtId="0" fontId="4" fillId="0" borderId="8" xfId="0" applyFont="1" applyBorder="1" applyAlignment="1">
      <alignment horizontal="center" vertical="center" textRotation="90"/>
    </xf>
    <xf numFmtId="0" fontId="4" fillId="0" borderId="9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8" fillId="0" borderId="7" xfId="0" applyFont="1" applyBorder="1" applyAlignment="1">
      <alignment horizontal="center"/>
    </xf>
    <xf numFmtId="0" fontId="0" fillId="0" borderId="7" xfId="0" applyBorder="1" applyAlignment="1">
      <alignment horizontal="center" vertical="center" textRotation="90" wrapText="1"/>
    </xf>
    <xf numFmtId="0" fontId="2" fillId="0" borderId="7" xfId="0" applyFont="1" applyBorder="1" applyAlignment="1">
      <alignment vertical="center" textRotation="90"/>
    </xf>
    <xf numFmtId="0" fontId="0" fillId="0" borderId="7" xfId="0" applyBorder="1" applyAlignment="1">
      <alignment horizontal="center" vertical="center" textRotation="90"/>
    </xf>
    <xf numFmtId="0" fontId="19" fillId="0" borderId="4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 vertical="center" textRotation="90"/>
    </xf>
    <xf numFmtId="0" fontId="12" fillId="0" borderId="7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6724B-58A8-427B-BCA7-310E55327360}">
  <dimension ref="B2:E47"/>
  <sheetViews>
    <sheetView workbookViewId="0"/>
  </sheetViews>
  <sheetFormatPr baseColWidth="10" defaultRowHeight="15"/>
  <cols>
    <col min="2" max="2" width="22" customWidth="1"/>
    <col min="3" max="3" width="16.1640625" customWidth="1"/>
    <col min="8" max="8" width="23.33203125" customWidth="1"/>
  </cols>
  <sheetData>
    <row r="2" spans="2:5" ht="16">
      <c r="B2" s="13" t="s">
        <v>0</v>
      </c>
      <c r="C2" s="13" t="s">
        <v>3</v>
      </c>
      <c r="D2" s="13" t="s">
        <v>1</v>
      </c>
      <c r="E2" s="13" t="s">
        <v>2</v>
      </c>
    </row>
    <row r="3" spans="2:5" ht="16">
      <c r="B3" s="29" t="s">
        <v>4</v>
      </c>
      <c r="C3" s="9">
        <v>0.10111999999999999</v>
      </c>
      <c r="D3" s="9">
        <f>AVERAGE(C3:C5)</f>
        <v>0.12488137461459463</v>
      </c>
      <c r="E3" s="9">
        <f>STDEV(C3:C5)</f>
        <v>2.2618731707610588E-2</v>
      </c>
    </row>
    <row r="4" spans="2:5" ht="16">
      <c r="B4" s="29" t="s">
        <v>5</v>
      </c>
      <c r="C4" s="9">
        <v>0.14615114235500884</v>
      </c>
      <c r="D4" s="9"/>
      <c r="E4" s="9"/>
    </row>
    <row r="5" spans="2:5" ht="16">
      <c r="B5" s="29" t="s">
        <v>6</v>
      </c>
      <c r="C5" s="9">
        <v>0.12737298148877507</v>
      </c>
      <c r="D5" s="9"/>
      <c r="E5" s="9"/>
    </row>
    <row r="6" spans="2:5" ht="16">
      <c r="B6" s="29" t="s">
        <v>7</v>
      </c>
      <c r="C6" s="9">
        <v>0</v>
      </c>
      <c r="D6" s="9">
        <f>AVERAGE(C6:C8)</f>
        <v>5.0326797385620903E-2</v>
      </c>
      <c r="E6" s="9">
        <f>STDEV(C6:C8)</f>
        <v>8.7168570054119959E-2</v>
      </c>
    </row>
    <row r="7" spans="2:5" ht="16">
      <c r="B7" s="29" t="s">
        <v>8</v>
      </c>
      <c r="C7" s="9">
        <v>0.15098039215686271</v>
      </c>
      <c r="D7" s="9"/>
      <c r="E7" s="9"/>
    </row>
    <row r="8" spans="2:5" ht="16">
      <c r="B8" s="29" t="s">
        <v>120</v>
      </c>
      <c r="C8" s="59">
        <v>0</v>
      </c>
      <c r="D8" s="9"/>
      <c r="E8" s="9"/>
    </row>
    <row r="9" spans="2:5" ht="16">
      <c r="B9" s="29" t="s">
        <v>9</v>
      </c>
      <c r="C9" s="9">
        <v>0.24543689320388609</v>
      </c>
      <c r="D9" s="9">
        <f>AVERAGE(C9:C11)</f>
        <v>0.14243274042759893</v>
      </c>
      <c r="E9" s="9">
        <f>STDEV(C9:C11)</f>
        <v>8.9231696246034831E-2</v>
      </c>
    </row>
    <row r="10" spans="2:5" ht="16">
      <c r="B10" s="29" t="s">
        <v>10</v>
      </c>
      <c r="C10" s="9">
        <v>9.3145161290322576E-2</v>
      </c>
      <c r="D10" s="9"/>
      <c r="E10" s="9"/>
    </row>
    <row r="11" spans="2:5" ht="16">
      <c r="B11" s="29" t="s">
        <v>11</v>
      </c>
      <c r="C11" s="9">
        <v>8.8716166788588152E-2</v>
      </c>
      <c r="D11" s="9"/>
      <c r="E11" s="9"/>
    </row>
    <row r="12" spans="2:5" ht="16">
      <c r="B12" s="29" t="s">
        <v>12</v>
      </c>
      <c r="C12" s="9">
        <v>0</v>
      </c>
      <c r="D12" s="9">
        <f>AVERAGE(C12:C14)</f>
        <v>3.9928815562922416E-2</v>
      </c>
      <c r="E12" s="9">
        <f>STDEV(C12:C14)</f>
        <v>3.5843307194530549E-2</v>
      </c>
    </row>
    <row r="13" spans="2:5" ht="16">
      <c r="B13" s="29" t="s">
        <v>13</v>
      </c>
      <c r="C13" s="9">
        <v>5.0458715596330278E-2</v>
      </c>
      <c r="D13" s="9"/>
      <c r="E13" s="9"/>
    </row>
    <row r="14" spans="2:5" ht="16">
      <c r="B14" s="29" t="s">
        <v>14</v>
      </c>
      <c r="C14" s="9">
        <v>6.9327731092436978E-2</v>
      </c>
      <c r="D14" s="9"/>
      <c r="E14" s="9"/>
    </row>
    <row r="15" spans="2:5" ht="16">
      <c r="B15" s="29" t="s">
        <v>15</v>
      </c>
      <c r="C15" s="9">
        <v>0</v>
      </c>
      <c r="D15" s="9">
        <f>AVERAGE(C15:C17)</f>
        <v>6.7634645429492754E-2</v>
      </c>
      <c r="E15" s="9">
        <f>0+STDEV(C15:C17)</f>
        <v>6.3459940653873032E-2</v>
      </c>
    </row>
    <row r="16" spans="2:5" ht="16">
      <c r="B16" s="29" t="s">
        <v>16</v>
      </c>
      <c r="C16" s="9">
        <v>0.12587183958151704</v>
      </c>
      <c r="D16" s="9"/>
      <c r="E16" s="9"/>
    </row>
    <row r="17" spans="2:5" ht="16">
      <c r="B17" s="29" t="s">
        <v>17</v>
      </c>
      <c r="C17" s="9">
        <v>7.703209670696122E-2</v>
      </c>
      <c r="D17" s="9"/>
      <c r="E17" s="9"/>
    </row>
    <row r="18" spans="2:5" ht="16">
      <c r="B18" s="29" t="s">
        <v>18</v>
      </c>
      <c r="C18" s="9">
        <v>0</v>
      </c>
      <c r="D18" s="9">
        <f>AVERAGE(C18:C20)</f>
        <v>2.0008661758336942E-2</v>
      </c>
      <c r="E18" s="9">
        <f>0+STDEV(C18:C20)</f>
        <v>3.4656018756900019E-2</v>
      </c>
    </row>
    <row r="19" spans="2:5" ht="16">
      <c r="B19" s="29" t="s">
        <v>19</v>
      </c>
      <c r="C19" s="9">
        <v>0</v>
      </c>
      <c r="D19" s="9"/>
      <c r="E19" s="9"/>
    </row>
    <row r="20" spans="2:5" ht="16">
      <c r="B20" s="29" t="s">
        <v>20</v>
      </c>
      <c r="C20" s="9">
        <v>6.0025985275010831E-2</v>
      </c>
      <c r="D20" s="9"/>
      <c r="E20" s="9"/>
    </row>
    <row r="21" spans="2:5" ht="16">
      <c r="B21" s="29" t="s">
        <v>21</v>
      </c>
      <c r="C21" s="9">
        <v>0</v>
      </c>
      <c r="D21" s="9">
        <f>AVERAGE(C21:C23)</f>
        <v>0.12222222222222227</v>
      </c>
      <c r="E21" s="9">
        <f>STDEV(C21:C23)</f>
        <v>0.21169509870286285</v>
      </c>
    </row>
    <row r="22" spans="2:5" ht="16">
      <c r="B22" s="29" t="s">
        <v>22</v>
      </c>
      <c r="C22" s="9">
        <v>0</v>
      </c>
      <c r="D22" s="9"/>
      <c r="E22" s="9"/>
    </row>
    <row r="23" spans="2:5" ht="16">
      <c r="B23" s="29" t="s">
        <v>23</v>
      </c>
      <c r="C23" s="9">
        <v>0.36666666666666681</v>
      </c>
      <c r="D23" s="9"/>
      <c r="E23" s="9"/>
    </row>
    <row r="24" spans="2:5" ht="16">
      <c r="B24" s="29" t="s">
        <v>24</v>
      </c>
      <c r="C24" s="9">
        <v>14.760949152542388</v>
      </c>
      <c r="D24" s="9">
        <f>AVERAGE(C24:C26)</f>
        <v>15.071940209887877</v>
      </c>
      <c r="E24" s="9">
        <f>STDEV(C24:C26)</f>
        <v>2.7694311444015702</v>
      </c>
    </row>
    <row r="25" spans="2:5" ht="16">
      <c r="B25" s="29" t="s">
        <v>25</v>
      </c>
      <c r="C25" s="9">
        <v>17.983739837398378</v>
      </c>
      <c r="D25" s="9"/>
      <c r="E25" s="9"/>
    </row>
    <row r="26" spans="2:5" ht="16">
      <c r="B26" s="29" t="s">
        <v>121</v>
      </c>
      <c r="C26">
        <v>12.471131639722863</v>
      </c>
      <c r="D26" s="9"/>
      <c r="E26" s="9"/>
    </row>
    <row r="27" spans="2:5" ht="16">
      <c r="B27" s="29" t="s">
        <v>26</v>
      </c>
      <c r="C27" s="9">
        <v>16.374545454545448</v>
      </c>
      <c r="D27" s="9">
        <f>AVERAGE(C27:C29)</f>
        <v>26.924878666148675</v>
      </c>
      <c r="E27" s="9">
        <f>STDEV(C27:C29)</f>
        <v>9.3025816302206561</v>
      </c>
    </row>
    <row r="28" spans="2:5" ht="16">
      <c r="B28" s="29" t="s">
        <v>27</v>
      </c>
      <c r="C28" s="9">
        <v>33.948151913441293</v>
      </c>
      <c r="D28" s="9"/>
      <c r="E28" s="9"/>
    </row>
    <row r="29" spans="2:5" ht="16">
      <c r="B29" s="29" t="s">
        <v>28</v>
      </c>
      <c r="C29" s="9">
        <v>30.451938630459292</v>
      </c>
      <c r="D29" s="9"/>
      <c r="E29" s="9"/>
    </row>
    <row r="30" spans="2:5" ht="16">
      <c r="B30" s="29" t="s">
        <v>29</v>
      </c>
      <c r="C30" s="9">
        <v>2.7144970414201182</v>
      </c>
      <c r="D30" s="9">
        <f>AVERAGE(C30:C32)</f>
        <v>3.1307873054578201</v>
      </c>
      <c r="E30" s="9">
        <f>STDEV(C30:C32)</f>
        <v>0.61859152256712202</v>
      </c>
    </row>
    <row r="31" spans="2:5" ht="16">
      <c r="B31" s="29" t="s">
        <v>30</v>
      </c>
      <c r="C31" s="9">
        <v>3.8416075650118202</v>
      </c>
      <c r="D31" s="9"/>
      <c r="E31" s="9"/>
    </row>
    <row r="32" spans="2:5" ht="16">
      <c r="B32" s="29" t="s">
        <v>31</v>
      </c>
      <c r="C32" s="9">
        <v>2.8362573099415203</v>
      </c>
      <c r="D32" s="9"/>
      <c r="E32" s="9"/>
    </row>
    <row r="33" spans="2:5" ht="16">
      <c r="B33" s="29" t="s">
        <v>32</v>
      </c>
      <c r="C33" s="9">
        <v>14.766839378238341</v>
      </c>
      <c r="D33" s="9">
        <f>AVERAGE(C33:C35)</f>
        <v>14.09602812457271</v>
      </c>
      <c r="E33" s="9">
        <f>STDEV(C33:C35)</f>
        <v>5.5954594686816383</v>
      </c>
    </row>
    <row r="34" spans="2:5" ht="16">
      <c r="B34" s="29" t="s">
        <v>33</v>
      </c>
      <c r="C34" s="9">
        <v>19.325842696629213</v>
      </c>
      <c r="D34" s="9"/>
      <c r="E34" s="9"/>
    </row>
    <row r="35" spans="2:5" ht="16">
      <c r="B35" s="29" t="s">
        <v>34</v>
      </c>
      <c r="C35" s="9">
        <v>8.1954022988505741</v>
      </c>
      <c r="D35" s="9"/>
      <c r="E35" s="9"/>
    </row>
    <row r="36" spans="2:5" ht="16">
      <c r="B36" s="29" t="s">
        <v>79</v>
      </c>
      <c r="C36" s="9">
        <v>7.6928571428571413</v>
      </c>
      <c r="D36" s="9">
        <f>AVERAGE(C36:C38)</f>
        <v>8.9244965949011839</v>
      </c>
      <c r="E36" s="9">
        <f>STDEV(C36:C38)</f>
        <v>3.3794376272490929</v>
      </c>
    </row>
    <row r="37" spans="2:5" ht="16">
      <c r="B37" s="29" t="s">
        <v>80</v>
      </c>
      <c r="C37" s="9">
        <v>12.747011952191238</v>
      </c>
      <c r="D37" s="9"/>
      <c r="E37" s="9"/>
    </row>
    <row r="38" spans="2:5" ht="16">
      <c r="B38" s="29" t="s">
        <v>81</v>
      </c>
      <c r="C38" s="9">
        <v>6.3336206896551737</v>
      </c>
      <c r="D38" s="9"/>
      <c r="E38" s="9"/>
    </row>
    <row r="39" spans="2:5" ht="16">
      <c r="B39" s="29" t="s">
        <v>35</v>
      </c>
      <c r="C39" s="9">
        <v>11.149423215573185</v>
      </c>
      <c r="D39" s="9">
        <f>AVERAGE(C39:C41)</f>
        <v>7.0608195771170523</v>
      </c>
      <c r="E39" s="9">
        <f>STDEV(C39:C41)</f>
        <v>3.5810077167226599</v>
      </c>
    </row>
    <row r="40" spans="2:5" ht="16">
      <c r="B40" s="29" t="s">
        <v>36</v>
      </c>
      <c r="C40" s="9">
        <v>4.4816285329744279</v>
      </c>
      <c r="D40" s="9"/>
      <c r="E40" s="9"/>
    </row>
    <row r="41" spans="2:5" ht="16">
      <c r="B41" s="29" t="s">
        <v>37</v>
      </c>
      <c r="C41" s="9">
        <v>5.5514069828035444</v>
      </c>
      <c r="D41" s="9"/>
      <c r="E41" s="9"/>
    </row>
    <row r="42" spans="2:5" ht="16">
      <c r="B42" s="29" t="s">
        <v>82</v>
      </c>
      <c r="C42" s="9">
        <v>14.162798793223491</v>
      </c>
      <c r="D42" s="9">
        <f>AVERAGE(C42:C44)</f>
        <v>14.160668057029108</v>
      </c>
      <c r="E42" s="9">
        <f>STDEV(C42:C44)</f>
        <v>0.60704098255855743</v>
      </c>
    </row>
    <row r="43" spans="2:5" ht="16">
      <c r="B43" s="29" t="s">
        <v>83</v>
      </c>
      <c r="C43" s="9">
        <v>13.552564510990765</v>
      </c>
      <c r="D43" s="9"/>
      <c r="E43" s="9"/>
    </row>
    <row r="44" spans="2:5" ht="16">
      <c r="B44" s="29" t="s">
        <v>84</v>
      </c>
      <c r="C44" s="9">
        <v>14.766640866873065</v>
      </c>
      <c r="D44" s="9"/>
      <c r="E44" s="9"/>
    </row>
    <row r="45" spans="2:5" ht="16">
      <c r="B45" s="29" t="s">
        <v>85</v>
      </c>
      <c r="C45" s="9">
        <v>38.397587511825932</v>
      </c>
      <c r="D45" s="9">
        <f>AVERAGE(C45:C47)</f>
        <v>24.880286869798024</v>
      </c>
      <c r="E45" s="9">
        <f>STDEV(C45:C47)</f>
        <v>11.826044620467611</v>
      </c>
    </row>
    <row r="46" spans="2:5" ht="16">
      <c r="B46" s="29" t="s">
        <v>86</v>
      </c>
      <c r="C46" s="9">
        <v>19.80010873504893</v>
      </c>
      <c r="D46" s="9"/>
      <c r="E46" s="9"/>
    </row>
    <row r="47" spans="2:5" ht="16">
      <c r="B47" s="29" t="s">
        <v>87</v>
      </c>
      <c r="C47" s="9">
        <v>16.443164362519202</v>
      </c>
      <c r="D47" s="9"/>
      <c r="E47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103FE-5821-45BE-AEB3-51A4D60DB70E}">
  <dimension ref="B2:G16"/>
  <sheetViews>
    <sheetView workbookViewId="0">
      <selection activeCell="F23" sqref="F23"/>
    </sheetView>
  </sheetViews>
  <sheetFormatPr baseColWidth="10" defaultRowHeight="15"/>
  <cols>
    <col min="4" max="4" width="6.83203125" customWidth="1"/>
    <col min="5" max="5" width="7" customWidth="1"/>
    <col min="6" max="6" width="15" customWidth="1"/>
    <col min="7" max="7" width="14.83203125" customWidth="1"/>
  </cols>
  <sheetData>
    <row r="2" spans="2:7" s="5" customFormat="1" ht="51">
      <c r="B2" s="34" t="s">
        <v>97</v>
      </c>
      <c r="C2" s="34" t="s">
        <v>98</v>
      </c>
      <c r="F2" s="34" t="s">
        <v>95</v>
      </c>
      <c r="G2" s="34" t="s">
        <v>96</v>
      </c>
    </row>
    <row r="3" spans="2:7" ht="16">
      <c r="B3" s="16">
        <v>10.6666667</v>
      </c>
      <c r="C3" s="16">
        <v>2.5</v>
      </c>
      <c r="E3" s="71" t="s">
        <v>77</v>
      </c>
      <c r="F3" s="8">
        <v>5900000</v>
      </c>
      <c r="G3" s="8">
        <v>53500</v>
      </c>
    </row>
    <row r="4" spans="2:7" ht="16">
      <c r="B4" s="16">
        <v>2.5</v>
      </c>
      <c r="C4" s="16">
        <v>3</v>
      </c>
      <c r="E4" s="71"/>
      <c r="F4" s="8">
        <v>4500000</v>
      </c>
      <c r="G4" s="8">
        <v>64500</v>
      </c>
    </row>
    <row r="5" spans="2:7" ht="16">
      <c r="B5" s="16">
        <v>5.5</v>
      </c>
      <c r="C5" s="16">
        <v>3.5</v>
      </c>
      <c r="E5" s="71"/>
      <c r="F5" s="8">
        <v>3600000</v>
      </c>
      <c r="G5" s="8">
        <v>100500</v>
      </c>
    </row>
    <row r="6" spans="2:7" ht="16">
      <c r="B6" s="16">
        <v>6</v>
      </c>
      <c r="C6" s="16">
        <v>5</v>
      </c>
      <c r="E6" s="71"/>
      <c r="F6" s="8">
        <v>2900000</v>
      </c>
      <c r="G6" s="8">
        <v>320000</v>
      </c>
    </row>
    <row r="7" spans="2:7" ht="16">
      <c r="B7" s="16">
        <v>2</v>
      </c>
      <c r="C7" s="16">
        <v>2</v>
      </c>
      <c r="E7" s="71"/>
      <c r="F7" s="8">
        <v>1390000</v>
      </c>
      <c r="G7" s="8">
        <v>84500</v>
      </c>
    </row>
    <row r="8" spans="2:7" ht="16">
      <c r="B8" s="16">
        <v>4</v>
      </c>
      <c r="C8" s="16">
        <v>4</v>
      </c>
      <c r="E8" s="71"/>
      <c r="F8" s="8">
        <v>1225000</v>
      </c>
      <c r="G8" s="8">
        <v>118500</v>
      </c>
    </row>
    <row r="9" spans="2:7" ht="16">
      <c r="E9" s="71"/>
      <c r="F9" s="8">
        <v>3400000</v>
      </c>
      <c r="G9" s="8">
        <v>46500</v>
      </c>
    </row>
    <row r="10" spans="2:7" ht="16">
      <c r="E10" s="71"/>
      <c r="F10" s="8">
        <v>7500000</v>
      </c>
      <c r="G10" s="8">
        <v>50500</v>
      </c>
    </row>
    <row r="11" spans="2:7" ht="16">
      <c r="E11" s="69" t="s">
        <v>100</v>
      </c>
      <c r="F11" s="8">
        <v>1800000</v>
      </c>
      <c r="G11" s="8">
        <v>1050000</v>
      </c>
    </row>
    <row r="12" spans="2:7" ht="16">
      <c r="E12" s="69"/>
      <c r="F12" s="8">
        <v>2300000</v>
      </c>
      <c r="G12" s="8">
        <v>680000</v>
      </c>
    </row>
    <row r="13" spans="2:7" ht="16">
      <c r="E13" s="69"/>
      <c r="F13" s="12">
        <v>5300000</v>
      </c>
      <c r="G13" s="8">
        <v>640000</v>
      </c>
    </row>
    <row r="14" spans="2:7" ht="16">
      <c r="E14" s="69"/>
      <c r="F14" s="8">
        <v>1500000</v>
      </c>
      <c r="G14" s="8">
        <v>325000</v>
      </c>
    </row>
    <row r="15" spans="2:7" ht="16">
      <c r="E15" s="69"/>
      <c r="F15" s="8">
        <v>1900000</v>
      </c>
      <c r="G15" s="8">
        <v>1010000</v>
      </c>
    </row>
    <row r="16" spans="2:7" ht="15" customHeight="1">
      <c r="G16" s="1"/>
    </row>
  </sheetData>
  <mergeCells count="2">
    <mergeCell ref="E3:E10"/>
    <mergeCell ref="E11:E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3F5BC-B04E-43C7-962E-B15EA5DDC476}">
  <dimension ref="B2:O25"/>
  <sheetViews>
    <sheetView workbookViewId="0">
      <selection activeCell="N28" sqref="N28"/>
    </sheetView>
  </sheetViews>
  <sheetFormatPr baseColWidth="10" defaultRowHeight="15"/>
  <cols>
    <col min="2" max="2" width="4" style="19" customWidth="1"/>
    <col min="3" max="3" width="19.6640625" style="19" customWidth="1"/>
    <col min="4" max="4" width="14.1640625" style="19" customWidth="1"/>
    <col min="5" max="5" width="13.5" style="19" customWidth="1"/>
  </cols>
  <sheetData>
    <row r="2" spans="2:15" ht="33" customHeight="1">
      <c r="C2" s="33" t="s">
        <v>48</v>
      </c>
      <c r="D2" s="33" t="s">
        <v>67</v>
      </c>
      <c r="E2" s="33" t="s">
        <v>69</v>
      </c>
    </row>
    <row r="3" spans="2:15" ht="16">
      <c r="B3" s="71" t="s">
        <v>77</v>
      </c>
      <c r="C3" s="16">
        <v>30</v>
      </c>
      <c r="D3" s="16">
        <v>1</v>
      </c>
      <c r="E3" s="16"/>
    </row>
    <row r="4" spans="2:15" ht="16">
      <c r="B4" s="71"/>
      <c r="C4" s="16">
        <v>30</v>
      </c>
      <c r="D4" s="16">
        <v>1</v>
      </c>
      <c r="E4" s="16"/>
    </row>
    <row r="5" spans="2:15" ht="16">
      <c r="B5" s="71"/>
      <c r="C5" s="16">
        <v>30</v>
      </c>
      <c r="D5" s="16">
        <v>1</v>
      </c>
      <c r="E5" s="16"/>
    </row>
    <row r="6" spans="2:15" ht="16">
      <c r="B6" s="71"/>
      <c r="C6" s="16">
        <v>30</v>
      </c>
      <c r="D6" s="16">
        <v>1</v>
      </c>
      <c r="E6" s="16"/>
    </row>
    <row r="7" spans="2:15" ht="16">
      <c r="B7" s="71"/>
      <c r="C7" s="16">
        <v>32</v>
      </c>
      <c r="D7" s="16">
        <v>1</v>
      </c>
      <c r="E7" s="16"/>
      <c r="M7" s="6"/>
      <c r="N7" s="6"/>
      <c r="O7" s="6"/>
    </row>
    <row r="8" spans="2:15" ht="16">
      <c r="B8" s="71"/>
      <c r="C8" s="16">
        <v>33</v>
      </c>
      <c r="D8" s="16">
        <v>1</v>
      </c>
      <c r="E8" s="16"/>
      <c r="M8" s="6"/>
      <c r="N8" s="6"/>
      <c r="O8" s="6"/>
    </row>
    <row r="9" spans="2:15" ht="16">
      <c r="B9" s="71"/>
      <c r="C9" s="16">
        <v>48</v>
      </c>
      <c r="D9" s="16"/>
      <c r="E9" s="16">
        <v>1</v>
      </c>
      <c r="M9" s="6"/>
      <c r="N9" s="6"/>
      <c r="O9" s="6"/>
    </row>
    <row r="10" spans="2:15" ht="16">
      <c r="B10" s="71"/>
      <c r="C10" s="16">
        <v>50</v>
      </c>
      <c r="D10" s="16"/>
      <c r="E10" s="16">
        <v>1</v>
      </c>
      <c r="M10" s="6"/>
      <c r="N10" s="6"/>
      <c r="O10" s="6"/>
    </row>
    <row r="11" spans="2:15" ht="16">
      <c r="B11" s="71"/>
      <c r="C11" s="16">
        <v>52</v>
      </c>
      <c r="D11" s="16"/>
      <c r="E11" s="16">
        <v>1</v>
      </c>
      <c r="M11" s="6"/>
      <c r="N11" s="6"/>
      <c r="O11" s="6"/>
    </row>
    <row r="12" spans="2:15" ht="16">
      <c r="B12" s="71"/>
      <c r="C12" s="16">
        <v>59</v>
      </c>
      <c r="D12" s="16"/>
      <c r="E12" s="16">
        <v>1</v>
      </c>
      <c r="M12" s="6"/>
      <c r="N12" s="6"/>
      <c r="O12" s="6"/>
    </row>
    <row r="13" spans="2:15" ht="16">
      <c r="B13" s="71"/>
      <c r="C13" s="16">
        <v>63</v>
      </c>
      <c r="D13" s="16"/>
      <c r="E13" s="16">
        <v>1</v>
      </c>
      <c r="M13" s="6"/>
      <c r="N13" s="6"/>
      <c r="O13" s="6"/>
    </row>
    <row r="14" spans="2:15" ht="16">
      <c r="B14" s="71"/>
      <c r="C14" s="16">
        <v>80</v>
      </c>
      <c r="D14" s="16"/>
      <c r="E14" s="16">
        <v>1</v>
      </c>
      <c r="M14" s="6"/>
      <c r="N14" s="6"/>
      <c r="O14" s="6"/>
    </row>
    <row r="15" spans="2:15" ht="16">
      <c r="B15" s="71" t="s">
        <v>78</v>
      </c>
      <c r="C15" s="16">
        <v>29</v>
      </c>
      <c r="D15" s="16">
        <v>1</v>
      </c>
      <c r="E15" s="16"/>
      <c r="M15" s="6"/>
      <c r="N15" s="6"/>
      <c r="O15" s="6"/>
    </row>
    <row r="16" spans="2:15" ht="16">
      <c r="B16" s="71"/>
      <c r="C16" s="16">
        <v>29</v>
      </c>
      <c r="D16" s="16">
        <v>1</v>
      </c>
      <c r="E16" s="16"/>
      <c r="M16" s="6"/>
      <c r="N16" s="6"/>
      <c r="O16" s="6"/>
    </row>
    <row r="17" spans="2:15" ht="16">
      <c r="B17" s="71"/>
      <c r="C17" s="16">
        <v>29</v>
      </c>
      <c r="D17" s="16">
        <v>1</v>
      </c>
      <c r="E17" s="16"/>
      <c r="M17" s="6"/>
      <c r="N17" s="6"/>
      <c r="O17" s="6"/>
    </row>
    <row r="18" spans="2:15" ht="16">
      <c r="B18" s="71"/>
      <c r="C18" s="16">
        <v>29</v>
      </c>
      <c r="D18" s="16">
        <v>1</v>
      </c>
      <c r="E18" s="16"/>
    </row>
    <row r="19" spans="2:15" ht="16">
      <c r="B19" s="71"/>
      <c r="C19" s="16">
        <v>30</v>
      </c>
      <c r="D19" s="16">
        <v>1</v>
      </c>
      <c r="E19" s="16"/>
    </row>
    <row r="20" spans="2:15" ht="16">
      <c r="B20" s="71"/>
      <c r="C20" s="16">
        <v>57</v>
      </c>
      <c r="D20" s="16"/>
      <c r="E20" s="16">
        <v>1</v>
      </c>
    </row>
    <row r="21" spans="2:15" ht="16">
      <c r="B21" s="71"/>
      <c r="C21" s="16">
        <v>59</v>
      </c>
      <c r="D21" s="16"/>
      <c r="E21" s="16">
        <v>1</v>
      </c>
    </row>
    <row r="22" spans="2:15" ht="16">
      <c r="B22" s="71"/>
      <c r="C22" s="16">
        <v>61</v>
      </c>
      <c r="D22" s="16"/>
      <c r="E22" s="16">
        <v>1</v>
      </c>
    </row>
    <row r="23" spans="2:15" ht="16">
      <c r="B23" s="71"/>
      <c r="C23" s="16">
        <v>62</v>
      </c>
      <c r="D23" s="16"/>
      <c r="E23" s="16">
        <v>1</v>
      </c>
    </row>
    <row r="24" spans="2:15" ht="16">
      <c r="B24" s="71"/>
      <c r="C24" s="16">
        <v>62</v>
      </c>
      <c r="D24" s="16"/>
      <c r="E24" s="16">
        <v>1</v>
      </c>
    </row>
    <row r="25" spans="2:15" ht="16">
      <c r="B25" s="71"/>
      <c r="C25" s="16">
        <v>63</v>
      </c>
      <c r="D25" s="16"/>
      <c r="E25" s="16">
        <v>1</v>
      </c>
    </row>
  </sheetData>
  <mergeCells count="2">
    <mergeCell ref="B3:B14"/>
    <mergeCell ref="B15:B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C3578-E9E3-4702-B6D4-FAA0A1CAF604}">
  <dimension ref="B2:M16"/>
  <sheetViews>
    <sheetView workbookViewId="0">
      <selection activeCell="O32" sqref="O32"/>
    </sheetView>
  </sheetViews>
  <sheetFormatPr baseColWidth="10" defaultRowHeight="15"/>
  <cols>
    <col min="2" max="2" width="16" customWidth="1"/>
    <col min="3" max="3" width="17.5" customWidth="1"/>
    <col min="5" max="5" width="5.6640625" customWidth="1"/>
    <col min="6" max="6" width="15.33203125" customWidth="1"/>
    <col min="7" max="7" width="15.6640625" customWidth="1"/>
  </cols>
  <sheetData>
    <row r="2" spans="2:13" ht="30.5" customHeight="1">
      <c r="B2" s="33" t="s">
        <v>103</v>
      </c>
      <c r="C2" s="33" t="s">
        <v>104</v>
      </c>
      <c r="F2" s="33" t="s">
        <v>101</v>
      </c>
      <c r="G2" s="33" t="s">
        <v>102</v>
      </c>
    </row>
    <row r="3" spans="2:13" ht="16" customHeight="1">
      <c r="B3" s="16">
        <v>8</v>
      </c>
      <c r="C3" s="16">
        <v>6</v>
      </c>
      <c r="E3" s="69" t="s">
        <v>77</v>
      </c>
      <c r="F3" s="16">
        <v>440000</v>
      </c>
      <c r="G3" s="16">
        <v>74000</v>
      </c>
    </row>
    <row r="4" spans="2:13" ht="16">
      <c r="B4" s="16">
        <v>9.3333333300000003</v>
      </c>
      <c r="C4" s="16">
        <v>6.5</v>
      </c>
      <c r="E4" s="69"/>
      <c r="F4" s="16">
        <v>500000</v>
      </c>
      <c r="G4" s="16">
        <v>30500</v>
      </c>
    </row>
    <row r="5" spans="2:13" ht="16">
      <c r="B5" s="16">
        <v>9</v>
      </c>
      <c r="C5" s="16">
        <v>3</v>
      </c>
      <c r="E5" s="69"/>
      <c r="F5" s="16">
        <v>410000</v>
      </c>
      <c r="G5" s="16">
        <v>68500</v>
      </c>
      <c r="L5" s="6"/>
      <c r="M5" s="6"/>
    </row>
    <row r="6" spans="2:13" ht="16">
      <c r="B6" s="16">
        <v>11.3333333</v>
      </c>
      <c r="C6" s="16">
        <v>1</v>
      </c>
      <c r="E6" s="69"/>
      <c r="F6" s="16">
        <v>520000</v>
      </c>
      <c r="G6" s="16">
        <v>123500</v>
      </c>
      <c r="L6" s="6"/>
      <c r="M6" s="6"/>
    </row>
    <row r="7" spans="2:13" ht="16">
      <c r="B7" s="16">
        <v>6.6666666699999997</v>
      </c>
      <c r="C7" s="16">
        <v>1.5</v>
      </c>
      <c r="E7" s="69"/>
      <c r="F7" s="16">
        <v>340000</v>
      </c>
      <c r="G7" s="16">
        <v>80000</v>
      </c>
      <c r="L7" s="6"/>
      <c r="M7" s="6"/>
    </row>
    <row r="8" spans="2:13" ht="16">
      <c r="B8" s="16">
        <v>2</v>
      </c>
      <c r="C8" s="16">
        <v>1</v>
      </c>
      <c r="E8" s="69"/>
      <c r="F8" s="16">
        <v>380000</v>
      </c>
      <c r="G8" s="16">
        <v>87000</v>
      </c>
      <c r="L8" s="6"/>
      <c r="M8" s="6"/>
    </row>
    <row r="9" spans="2:13" ht="16">
      <c r="B9" s="16"/>
      <c r="C9" s="16">
        <v>3.5</v>
      </c>
      <c r="E9" s="69"/>
      <c r="F9" s="16">
        <v>290000</v>
      </c>
      <c r="G9" s="16">
        <v>49000</v>
      </c>
      <c r="L9" s="6"/>
      <c r="M9" s="6"/>
    </row>
    <row r="10" spans="2:13" ht="16">
      <c r="B10" s="16">
        <v>7</v>
      </c>
      <c r="C10" s="16">
        <v>6</v>
      </c>
      <c r="E10" s="69"/>
      <c r="F10" s="16">
        <v>240000</v>
      </c>
      <c r="G10" s="16">
        <v>48000</v>
      </c>
      <c r="L10" s="6"/>
      <c r="M10" s="6"/>
    </row>
    <row r="11" spans="2:13" ht="16">
      <c r="E11" s="69" t="s">
        <v>99</v>
      </c>
      <c r="F11" s="16">
        <v>2600000</v>
      </c>
      <c r="G11" s="16">
        <v>450000</v>
      </c>
      <c r="L11" s="6"/>
      <c r="M11" s="6"/>
    </row>
    <row r="12" spans="2:13" ht="16" customHeight="1">
      <c r="E12" s="69"/>
      <c r="F12" s="16">
        <v>4100000</v>
      </c>
      <c r="G12" s="16">
        <v>150000</v>
      </c>
      <c r="L12" s="6"/>
      <c r="M12" s="6"/>
    </row>
    <row r="13" spans="2:13" ht="16">
      <c r="E13" s="69"/>
      <c r="F13" s="16">
        <v>1600000</v>
      </c>
      <c r="G13" s="16">
        <v>90000</v>
      </c>
    </row>
    <row r="14" spans="2:13" ht="16">
      <c r="E14" s="69"/>
      <c r="F14" s="16">
        <v>3800000</v>
      </c>
      <c r="G14" s="16">
        <v>340000</v>
      </c>
    </row>
    <row r="15" spans="2:13" ht="16">
      <c r="E15" s="69"/>
      <c r="F15" s="16">
        <v>1400000</v>
      </c>
      <c r="G15" s="16">
        <v>720000</v>
      </c>
    </row>
    <row r="16" spans="2:13" ht="16">
      <c r="E16" s="35"/>
      <c r="F16" s="36"/>
      <c r="G16" s="37"/>
    </row>
  </sheetData>
  <mergeCells count="2">
    <mergeCell ref="E11:E15"/>
    <mergeCell ref="E3:E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40256-16AC-40E5-BBAF-7A3ED662EADE}">
  <dimension ref="B2:E23"/>
  <sheetViews>
    <sheetView workbookViewId="0">
      <selection activeCell="E32" sqref="E32"/>
    </sheetView>
  </sheetViews>
  <sheetFormatPr baseColWidth="10" defaultRowHeight="15"/>
  <cols>
    <col min="2" max="2" width="4.6640625" customWidth="1"/>
    <col min="3" max="3" width="16" customWidth="1"/>
    <col min="4" max="4" width="15.83203125" customWidth="1"/>
    <col min="5" max="5" width="16.1640625" customWidth="1"/>
  </cols>
  <sheetData>
    <row r="2" spans="2:5" ht="33.5" customHeight="1">
      <c r="C2" s="33" t="s">
        <v>48</v>
      </c>
      <c r="D2" s="33" t="s">
        <v>49</v>
      </c>
      <c r="E2" s="33" t="s">
        <v>71</v>
      </c>
    </row>
    <row r="3" spans="2:5" ht="16">
      <c r="B3" s="71" t="s">
        <v>77</v>
      </c>
      <c r="C3" s="8">
        <v>27</v>
      </c>
      <c r="D3" s="8">
        <v>1</v>
      </c>
      <c r="E3" s="8"/>
    </row>
    <row r="4" spans="2:5" ht="16">
      <c r="B4" s="71"/>
      <c r="C4" s="8">
        <v>27</v>
      </c>
      <c r="D4" s="8">
        <v>1</v>
      </c>
      <c r="E4" s="8"/>
    </row>
    <row r="5" spans="2:5" ht="16">
      <c r="B5" s="71"/>
      <c r="C5" s="8">
        <v>28</v>
      </c>
      <c r="D5" s="8">
        <v>1</v>
      </c>
      <c r="E5" s="8"/>
    </row>
    <row r="6" spans="2:5" ht="16">
      <c r="B6" s="71"/>
      <c r="C6" s="8">
        <v>28</v>
      </c>
      <c r="D6" s="8">
        <v>1</v>
      </c>
      <c r="E6" s="8"/>
    </row>
    <row r="7" spans="2:5" ht="16">
      <c r="B7" s="71"/>
      <c r="C7" s="8">
        <v>28</v>
      </c>
      <c r="D7" s="8">
        <v>1</v>
      </c>
      <c r="E7" s="8"/>
    </row>
    <row r="8" spans="2:5" ht="16">
      <c r="B8" s="71"/>
      <c r="C8" s="8">
        <v>28</v>
      </c>
      <c r="D8" s="8">
        <v>1</v>
      </c>
      <c r="E8" s="8"/>
    </row>
    <row r="9" spans="2:5" ht="16">
      <c r="B9" s="71"/>
      <c r="C9" s="8">
        <v>28</v>
      </c>
      <c r="D9" s="8"/>
      <c r="E9" s="8">
        <v>1</v>
      </c>
    </row>
    <row r="10" spans="2:5" ht="16">
      <c r="B10" s="71"/>
      <c r="C10" s="8">
        <v>30</v>
      </c>
      <c r="D10" s="8"/>
      <c r="E10" s="8">
        <v>1</v>
      </c>
    </row>
    <row r="11" spans="2:5" ht="16">
      <c r="B11" s="71"/>
      <c r="C11" s="8">
        <v>30</v>
      </c>
      <c r="D11" s="8"/>
      <c r="E11" s="8">
        <v>1</v>
      </c>
    </row>
    <row r="12" spans="2:5" ht="16">
      <c r="B12" s="71"/>
      <c r="C12" s="8">
        <v>31</v>
      </c>
      <c r="D12" s="8"/>
      <c r="E12" s="8">
        <v>1</v>
      </c>
    </row>
    <row r="13" spans="2:5" ht="16">
      <c r="B13" s="71"/>
      <c r="C13" s="8">
        <v>31</v>
      </c>
      <c r="D13" s="8"/>
      <c r="E13" s="8">
        <v>1</v>
      </c>
    </row>
    <row r="14" spans="2:5" ht="16">
      <c r="B14" s="71"/>
      <c r="C14" s="8">
        <v>32</v>
      </c>
      <c r="D14" s="8"/>
      <c r="E14" s="8">
        <v>1</v>
      </c>
    </row>
    <row r="15" spans="2:5" ht="16">
      <c r="B15" s="71" t="s">
        <v>78</v>
      </c>
      <c r="C15" s="8">
        <v>24</v>
      </c>
      <c r="D15" s="8">
        <v>1</v>
      </c>
      <c r="E15" s="8"/>
    </row>
    <row r="16" spans="2:5" ht="16">
      <c r="B16" s="71"/>
      <c r="C16" s="8">
        <v>26</v>
      </c>
      <c r="D16" s="8">
        <v>1</v>
      </c>
      <c r="E16" s="8">
        <v>1</v>
      </c>
    </row>
    <row r="17" spans="2:5" ht="16">
      <c r="B17" s="71"/>
      <c r="C17" s="8">
        <v>27</v>
      </c>
      <c r="D17" s="8">
        <v>1</v>
      </c>
      <c r="E17" s="8"/>
    </row>
    <row r="18" spans="2:5" ht="16">
      <c r="B18" s="71"/>
      <c r="C18" s="8">
        <v>27</v>
      </c>
      <c r="D18" s="8">
        <v>1</v>
      </c>
      <c r="E18" s="8"/>
    </row>
    <row r="19" spans="2:5" ht="16">
      <c r="B19" s="71"/>
      <c r="C19" s="8">
        <v>27</v>
      </c>
      <c r="D19" s="8">
        <v>1</v>
      </c>
      <c r="E19" s="8"/>
    </row>
    <row r="20" spans="2:5" ht="16">
      <c r="B20" s="71"/>
      <c r="C20" s="8">
        <v>28</v>
      </c>
      <c r="D20" s="8">
        <v>1</v>
      </c>
      <c r="E20" s="8">
        <v>1</v>
      </c>
    </row>
    <row r="21" spans="2:5" ht="16">
      <c r="B21" s="71"/>
      <c r="C21" s="8">
        <v>29</v>
      </c>
      <c r="D21" s="8"/>
      <c r="E21" s="8">
        <v>1</v>
      </c>
    </row>
    <row r="22" spans="2:5" ht="16">
      <c r="B22" s="71"/>
      <c r="C22" s="8">
        <v>29</v>
      </c>
      <c r="D22" s="8"/>
      <c r="E22" s="8">
        <v>1</v>
      </c>
    </row>
    <row r="23" spans="2:5" ht="16">
      <c r="B23" s="71"/>
      <c r="C23" s="8">
        <v>30</v>
      </c>
      <c r="D23" s="38"/>
      <c r="E23" s="8">
        <v>1</v>
      </c>
    </row>
  </sheetData>
  <mergeCells count="2">
    <mergeCell ref="B3:B14"/>
    <mergeCell ref="B15:B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6BF2C-3BF7-4E45-9ACA-5C9148E12B46}">
  <dimension ref="B2:J15"/>
  <sheetViews>
    <sheetView workbookViewId="0">
      <selection activeCell="H29" sqref="H29"/>
    </sheetView>
  </sheetViews>
  <sheetFormatPr baseColWidth="10" defaultRowHeight="15"/>
  <cols>
    <col min="2" max="2" width="19.5" customWidth="1"/>
    <col min="3" max="3" width="19.6640625" customWidth="1"/>
    <col min="4" max="4" width="6.6640625" customWidth="1"/>
    <col min="6" max="6" width="17.5" customWidth="1"/>
    <col min="7" max="7" width="19.1640625" customWidth="1"/>
  </cols>
  <sheetData>
    <row r="2" spans="2:10" ht="34" customHeight="1">
      <c r="B2" s="33" t="s">
        <v>97</v>
      </c>
      <c r="C2" s="33" t="s">
        <v>107</v>
      </c>
      <c r="F2" s="33" t="s">
        <v>95</v>
      </c>
      <c r="G2" s="33" t="s">
        <v>106</v>
      </c>
    </row>
    <row r="3" spans="2:10" ht="16">
      <c r="B3" s="16">
        <v>10.6666667</v>
      </c>
      <c r="C3" s="16">
        <v>20</v>
      </c>
      <c r="E3" s="71" t="s">
        <v>77</v>
      </c>
      <c r="F3" s="16">
        <v>5900000</v>
      </c>
      <c r="G3" s="16">
        <v>180000</v>
      </c>
    </row>
    <row r="4" spans="2:10" ht="16">
      <c r="B4" s="16">
        <v>2.5</v>
      </c>
      <c r="C4" s="16">
        <v>10</v>
      </c>
      <c r="E4" s="71"/>
      <c r="F4" s="16">
        <v>4500000</v>
      </c>
      <c r="G4" s="16">
        <v>480000</v>
      </c>
    </row>
    <row r="5" spans="2:10" ht="16">
      <c r="B5" s="16">
        <v>5.5</v>
      </c>
      <c r="C5" s="16">
        <v>20</v>
      </c>
      <c r="E5" s="71"/>
      <c r="F5" s="16">
        <v>3600000</v>
      </c>
      <c r="G5" s="16">
        <v>530000</v>
      </c>
    </row>
    <row r="6" spans="2:10" ht="16">
      <c r="B6" s="16">
        <v>6</v>
      </c>
      <c r="C6" s="16">
        <v>10</v>
      </c>
      <c r="E6" s="71"/>
      <c r="F6" s="16">
        <v>2900000</v>
      </c>
      <c r="G6" s="16">
        <v>128000</v>
      </c>
    </row>
    <row r="7" spans="2:10" ht="16">
      <c r="B7" s="16">
        <v>2</v>
      </c>
      <c r="C7" s="39"/>
      <c r="E7" s="71"/>
      <c r="F7" s="16">
        <v>1390000</v>
      </c>
      <c r="G7" s="16">
        <v>340000</v>
      </c>
      <c r="I7" s="6"/>
      <c r="J7" s="6"/>
    </row>
    <row r="8" spans="2:10" ht="16">
      <c r="B8" s="16">
        <v>4</v>
      </c>
      <c r="C8" s="39"/>
      <c r="E8" s="71"/>
      <c r="F8" s="16">
        <v>1225000</v>
      </c>
      <c r="G8" s="16">
        <v>370000</v>
      </c>
      <c r="I8" s="6"/>
      <c r="J8" s="6"/>
    </row>
    <row r="9" spans="2:10" ht="16">
      <c r="E9" s="71"/>
      <c r="F9" s="16">
        <v>3400000</v>
      </c>
      <c r="G9" s="16">
        <v>560000</v>
      </c>
      <c r="I9" s="6"/>
      <c r="J9" s="6"/>
    </row>
    <row r="10" spans="2:10" ht="16">
      <c r="E10" s="71"/>
      <c r="F10" s="16">
        <v>7500000</v>
      </c>
      <c r="G10" s="16">
        <v>260000</v>
      </c>
      <c r="I10" s="6"/>
      <c r="J10" s="6"/>
    </row>
    <row r="11" spans="2:10" ht="16">
      <c r="E11" s="69" t="s">
        <v>105</v>
      </c>
      <c r="F11" s="16">
        <v>3000000</v>
      </c>
      <c r="G11" s="16">
        <v>100000</v>
      </c>
      <c r="I11" s="6"/>
    </row>
    <row r="12" spans="2:10" ht="16">
      <c r="E12" s="69"/>
      <c r="F12" s="16">
        <v>2000000</v>
      </c>
      <c r="G12" s="16">
        <v>2200000</v>
      </c>
      <c r="I12" s="6"/>
    </row>
    <row r="13" spans="2:10" ht="16">
      <c r="E13" s="69"/>
      <c r="F13" s="16">
        <v>2700000</v>
      </c>
      <c r="G13" s="16">
        <v>900000</v>
      </c>
    </row>
    <row r="14" spans="2:10" ht="16">
      <c r="E14" s="69"/>
      <c r="F14" s="16">
        <v>1700000</v>
      </c>
      <c r="G14" s="16">
        <v>1900000</v>
      </c>
    </row>
    <row r="15" spans="2:10" ht="16">
      <c r="E15" s="69"/>
      <c r="F15" s="16">
        <v>2700000</v>
      </c>
      <c r="G15" s="16">
        <v>1000000</v>
      </c>
    </row>
  </sheetData>
  <mergeCells count="2">
    <mergeCell ref="E3:E10"/>
    <mergeCell ref="E11:E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6FF82-54BB-41F3-8B76-C9EA6EB7FD94}">
  <dimension ref="B2:L23"/>
  <sheetViews>
    <sheetView workbookViewId="0">
      <selection activeCell="H29" sqref="H29"/>
    </sheetView>
  </sheetViews>
  <sheetFormatPr baseColWidth="10" defaultRowHeight="15"/>
  <cols>
    <col min="2" max="2" width="3.83203125" customWidth="1"/>
    <col min="3" max="3" width="16.6640625" customWidth="1"/>
    <col min="4" max="4" width="11.5" customWidth="1"/>
    <col min="5" max="5" width="14.33203125" customWidth="1"/>
  </cols>
  <sheetData>
    <row r="2" spans="2:12" ht="40.25" customHeight="1">
      <c r="C2" s="33" t="s">
        <v>48</v>
      </c>
      <c r="D2" s="33" t="s">
        <v>67</v>
      </c>
      <c r="E2" s="33" t="s">
        <v>72</v>
      </c>
    </row>
    <row r="3" spans="2:12" ht="16">
      <c r="B3" s="71" t="s">
        <v>77</v>
      </c>
      <c r="C3" s="8">
        <v>27</v>
      </c>
      <c r="D3" s="8"/>
      <c r="E3" s="8">
        <v>1</v>
      </c>
    </row>
    <row r="4" spans="2:12" ht="16">
      <c r="B4" s="71"/>
      <c r="C4" s="8">
        <v>30</v>
      </c>
      <c r="D4" s="8">
        <v>1</v>
      </c>
      <c r="E4" s="8"/>
    </row>
    <row r="5" spans="2:12" ht="16">
      <c r="B5" s="71"/>
      <c r="C5" s="8">
        <v>30</v>
      </c>
      <c r="D5" s="8">
        <v>1</v>
      </c>
      <c r="E5" s="8"/>
    </row>
    <row r="6" spans="2:12" ht="16">
      <c r="B6" s="71"/>
      <c r="C6" s="8">
        <v>30</v>
      </c>
      <c r="D6" s="8">
        <v>1</v>
      </c>
      <c r="E6" s="8"/>
    </row>
    <row r="7" spans="2:12" ht="16">
      <c r="B7" s="71"/>
      <c r="C7" s="8">
        <v>30</v>
      </c>
      <c r="D7" s="8">
        <v>1</v>
      </c>
      <c r="E7" s="8"/>
    </row>
    <row r="8" spans="2:12" ht="16">
      <c r="B8" s="71"/>
      <c r="C8" s="8">
        <v>30</v>
      </c>
      <c r="D8" s="8"/>
      <c r="E8" s="8">
        <v>1</v>
      </c>
    </row>
    <row r="9" spans="2:12" ht="16">
      <c r="B9" s="71"/>
      <c r="C9" s="8">
        <v>32</v>
      </c>
      <c r="D9" s="8">
        <v>1</v>
      </c>
      <c r="E9" s="8"/>
      <c r="J9" s="6"/>
      <c r="K9" s="6"/>
      <c r="L9" s="6"/>
    </row>
    <row r="10" spans="2:12" ht="16">
      <c r="B10" s="71"/>
      <c r="C10" s="8">
        <v>32</v>
      </c>
      <c r="D10" s="8"/>
      <c r="E10" s="8">
        <v>1</v>
      </c>
      <c r="J10" s="6"/>
      <c r="K10" s="6"/>
      <c r="L10" s="6"/>
    </row>
    <row r="11" spans="2:12" ht="16">
      <c r="B11" s="71"/>
      <c r="C11" s="8">
        <v>33</v>
      </c>
      <c r="D11" s="8"/>
      <c r="E11" s="8">
        <v>1</v>
      </c>
      <c r="J11" s="6"/>
      <c r="K11" s="6"/>
      <c r="L11" s="6"/>
    </row>
    <row r="12" spans="2:12" ht="16">
      <c r="B12" s="71"/>
      <c r="C12" s="8">
        <v>33</v>
      </c>
      <c r="D12" s="8">
        <v>1</v>
      </c>
      <c r="E12" s="8"/>
      <c r="J12" s="6"/>
      <c r="K12" s="6"/>
      <c r="L12" s="6"/>
    </row>
    <row r="13" spans="2:12" ht="16">
      <c r="B13" s="71"/>
      <c r="C13" s="8">
        <v>33</v>
      </c>
      <c r="D13" s="8"/>
      <c r="E13" s="8">
        <v>1</v>
      </c>
      <c r="J13" s="6"/>
      <c r="K13" s="7"/>
      <c r="L13" s="6"/>
    </row>
    <row r="14" spans="2:12" ht="16">
      <c r="B14" s="71"/>
      <c r="C14" s="8">
        <v>35</v>
      </c>
      <c r="D14" s="8"/>
      <c r="E14" s="8">
        <v>1</v>
      </c>
      <c r="J14" s="6"/>
      <c r="K14" s="6"/>
      <c r="L14" s="6"/>
    </row>
    <row r="15" spans="2:12" ht="16">
      <c r="B15" s="71" t="s">
        <v>78</v>
      </c>
      <c r="C15" s="8">
        <v>26</v>
      </c>
      <c r="D15" s="38"/>
      <c r="E15" s="8">
        <v>1</v>
      </c>
      <c r="J15" s="6"/>
      <c r="K15" s="6"/>
      <c r="L15" s="6"/>
    </row>
    <row r="16" spans="2:12" ht="16">
      <c r="B16" s="71"/>
      <c r="C16" s="8">
        <v>28</v>
      </c>
      <c r="D16" s="8">
        <v>1</v>
      </c>
      <c r="E16" s="8">
        <v>1</v>
      </c>
      <c r="J16" s="6"/>
      <c r="K16" s="6"/>
      <c r="L16" s="6"/>
    </row>
    <row r="17" spans="2:12" ht="16">
      <c r="B17" s="71"/>
      <c r="C17" s="8">
        <v>28</v>
      </c>
      <c r="D17" s="8"/>
      <c r="E17" s="8">
        <v>1</v>
      </c>
      <c r="J17" s="6"/>
      <c r="K17" s="6"/>
      <c r="L17" s="6"/>
    </row>
    <row r="18" spans="2:12" ht="16">
      <c r="B18" s="71"/>
      <c r="C18" s="8">
        <v>28</v>
      </c>
      <c r="D18" s="8"/>
      <c r="E18" s="8">
        <v>1</v>
      </c>
      <c r="J18" s="6"/>
      <c r="K18" s="6"/>
      <c r="L18" s="6"/>
    </row>
    <row r="19" spans="2:12" ht="16">
      <c r="B19" s="71"/>
      <c r="C19" s="8">
        <v>29</v>
      </c>
      <c r="D19" s="8">
        <v>1</v>
      </c>
      <c r="E19" s="8">
        <v>1</v>
      </c>
      <c r="J19" s="6"/>
      <c r="K19" s="6"/>
      <c r="L19" s="6"/>
    </row>
    <row r="20" spans="2:12" ht="16">
      <c r="B20" s="71"/>
      <c r="C20" s="8">
        <v>29</v>
      </c>
      <c r="D20" s="8">
        <v>1</v>
      </c>
      <c r="E20" s="8"/>
      <c r="J20" s="6"/>
      <c r="K20" s="6"/>
      <c r="L20" s="6"/>
    </row>
    <row r="21" spans="2:12" ht="16">
      <c r="B21" s="71"/>
      <c r="C21" s="8">
        <v>29</v>
      </c>
      <c r="D21" s="8">
        <v>1</v>
      </c>
      <c r="E21" s="8"/>
      <c r="J21" s="6"/>
      <c r="K21" s="6"/>
      <c r="L21" s="6"/>
    </row>
    <row r="22" spans="2:12" ht="16">
      <c r="B22" s="71"/>
      <c r="C22" s="8">
        <v>29</v>
      </c>
      <c r="D22" s="8">
        <v>1</v>
      </c>
      <c r="E22" s="8"/>
    </row>
    <row r="23" spans="2:12" ht="16">
      <c r="B23" s="71"/>
      <c r="C23" s="8">
        <v>30</v>
      </c>
      <c r="D23" s="8">
        <v>1</v>
      </c>
      <c r="E23" s="8">
        <v>1</v>
      </c>
    </row>
  </sheetData>
  <mergeCells count="2">
    <mergeCell ref="B3:B14"/>
    <mergeCell ref="B15:B2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ACF6A-616B-4CB9-83F0-2169D44D861B}">
  <dimension ref="B2:G16"/>
  <sheetViews>
    <sheetView workbookViewId="0">
      <selection activeCell="H17" sqref="H17"/>
    </sheetView>
  </sheetViews>
  <sheetFormatPr baseColWidth="10" defaultRowHeight="15"/>
  <cols>
    <col min="3" max="3" width="14.6640625" customWidth="1"/>
    <col min="4" max="4" width="8.33203125" customWidth="1"/>
    <col min="5" max="5" width="5.6640625" customWidth="1"/>
    <col min="6" max="6" width="15.5" customWidth="1"/>
    <col min="7" max="7" width="16.5" customWidth="1"/>
  </cols>
  <sheetData>
    <row r="2" spans="2:7" s="3" customFormat="1" ht="41" customHeight="1">
      <c r="B2" s="33" t="s">
        <v>103</v>
      </c>
      <c r="C2" s="33" t="s">
        <v>110</v>
      </c>
      <c r="F2" s="33" t="s">
        <v>108</v>
      </c>
      <c r="G2" s="33" t="s">
        <v>109</v>
      </c>
    </row>
    <row r="3" spans="2:7" ht="16">
      <c r="B3" s="8">
        <v>8</v>
      </c>
      <c r="C3" s="8">
        <v>3.5</v>
      </c>
      <c r="E3" s="69" t="s">
        <v>77</v>
      </c>
      <c r="F3" s="8">
        <v>440000</v>
      </c>
      <c r="G3" s="8">
        <v>480000</v>
      </c>
    </row>
    <row r="4" spans="2:7" ht="16">
      <c r="B4" s="8">
        <v>9.3333333300000003</v>
      </c>
      <c r="C4" s="8">
        <v>11.5</v>
      </c>
      <c r="E4" s="69"/>
      <c r="F4" s="8">
        <v>500000</v>
      </c>
      <c r="G4" s="8">
        <v>260000</v>
      </c>
    </row>
    <row r="5" spans="2:7" ht="16">
      <c r="B5" s="8">
        <v>9</v>
      </c>
      <c r="C5" s="8">
        <v>5.6666666699999997</v>
      </c>
      <c r="E5" s="69"/>
      <c r="F5" s="8">
        <v>410000</v>
      </c>
      <c r="G5" s="8">
        <v>310000</v>
      </c>
    </row>
    <row r="6" spans="2:7" ht="16">
      <c r="B6" s="8">
        <v>11.3333333</v>
      </c>
      <c r="C6" s="8">
        <v>7.5</v>
      </c>
      <c r="E6" s="69"/>
      <c r="F6" s="8">
        <v>520000</v>
      </c>
      <c r="G6" s="8">
        <v>560000</v>
      </c>
    </row>
    <row r="7" spans="2:7" ht="16">
      <c r="B7" s="8">
        <v>6.6666666699999997</v>
      </c>
      <c r="C7" s="8">
        <v>9</v>
      </c>
      <c r="E7" s="69"/>
      <c r="F7" s="8">
        <v>340000</v>
      </c>
      <c r="G7" s="8">
        <v>300000</v>
      </c>
    </row>
    <row r="8" spans="2:7" ht="16">
      <c r="B8" s="8">
        <v>2</v>
      </c>
      <c r="C8" s="41"/>
      <c r="E8" s="69"/>
      <c r="F8" s="8">
        <v>380000</v>
      </c>
      <c r="G8" s="8">
        <v>440000</v>
      </c>
    </row>
    <row r="9" spans="2:7" ht="16">
      <c r="B9" s="8">
        <v>7</v>
      </c>
      <c r="C9" s="41"/>
      <c r="E9" s="69"/>
      <c r="F9" s="8">
        <v>290000</v>
      </c>
      <c r="G9" s="40"/>
    </row>
    <row r="10" spans="2:7" ht="16">
      <c r="E10" s="69"/>
      <c r="F10" s="8">
        <v>240000</v>
      </c>
      <c r="G10" s="40"/>
    </row>
    <row r="11" spans="2:7" ht="16">
      <c r="E11" s="69" t="s">
        <v>105</v>
      </c>
      <c r="F11" s="8">
        <v>3150000</v>
      </c>
      <c r="G11" s="8">
        <v>600000</v>
      </c>
    </row>
    <row r="12" spans="2:7" ht="16">
      <c r="E12" s="69"/>
      <c r="F12" s="8">
        <v>2960000</v>
      </c>
      <c r="G12" s="8">
        <v>1170000</v>
      </c>
    </row>
    <row r="13" spans="2:7" ht="16">
      <c r="E13" s="69"/>
      <c r="F13" s="8">
        <v>1430000</v>
      </c>
      <c r="G13" s="8">
        <v>1200000</v>
      </c>
    </row>
    <row r="14" spans="2:7" ht="16">
      <c r="E14" s="69"/>
      <c r="F14" s="8">
        <v>1000000</v>
      </c>
      <c r="G14" s="8">
        <v>40000</v>
      </c>
    </row>
    <row r="15" spans="2:7" ht="16">
      <c r="E15" s="69"/>
      <c r="F15" s="8">
        <v>3050000</v>
      </c>
      <c r="G15" s="8">
        <v>5000000</v>
      </c>
    </row>
    <row r="16" spans="2:7" ht="16">
      <c r="E16" s="69"/>
      <c r="F16" s="8">
        <v>2000000</v>
      </c>
      <c r="G16" s="8">
        <v>1200000</v>
      </c>
    </row>
  </sheetData>
  <mergeCells count="2">
    <mergeCell ref="E3:E10"/>
    <mergeCell ref="E11:E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E69B0-9BE0-4965-9D3A-9BC60FFAA284}">
  <dimension ref="B2:H5"/>
  <sheetViews>
    <sheetView workbookViewId="0">
      <selection activeCell="E14" sqref="E14"/>
    </sheetView>
  </sheetViews>
  <sheetFormatPr baseColWidth="10" defaultRowHeight="15"/>
  <cols>
    <col min="2" max="2" width="32.5" customWidth="1"/>
  </cols>
  <sheetData>
    <row r="2" spans="2:8" ht="16">
      <c r="B2" s="50"/>
      <c r="C2" s="72" t="s">
        <v>65</v>
      </c>
      <c r="D2" s="73"/>
      <c r="E2" s="73"/>
      <c r="F2" s="73"/>
      <c r="G2" s="73"/>
      <c r="H2" s="74"/>
    </row>
    <row r="3" spans="2:8" ht="16">
      <c r="B3" s="42" t="s">
        <v>53</v>
      </c>
      <c r="C3" s="43">
        <v>1.1357079999999999</v>
      </c>
      <c r="D3" s="44">
        <v>0.64393659999999997</v>
      </c>
      <c r="E3" s="44">
        <v>0.90448930000000005</v>
      </c>
      <c r="F3" s="44">
        <v>0.91434939999999998</v>
      </c>
      <c r="G3" s="44">
        <v>1.2634510000000001</v>
      </c>
      <c r="H3" s="45">
        <v>1.308627</v>
      </c>
    </row>
    <row r="4" spans="2:8" ht="16">
      <c r="B4" s="42" t="s">
        <v>73</v>
      </c>
      <c r="C4" s="43">
        <v>1.8967890000000001</v>
      </c>
      <c r="D4" s="44">
        <v>1.491377</v>
      </c>
      <c r="E4" s="44">
        <v>1.706412</v>
      </c>
      <c r="F4" s="44">
        <v>1.5259860000000001</v>
      </c>
      <c r="G4" s="44">
        <v>2.7195559999999999</v>
      </c>
      <c r="H4" s="45"/>
    </row>
    <row r="5" spans="2:8" ht="16">
      <c r="B5" s="46" t="s">
        <v>74</v>
      </c>
      <c r="C5" s="47">
        <v>2.9865650000000001</v>
      </c>
      <c r="D5" s="48">
        <v>3.2001089999999999</v>
      </c>
      <c r="E5" s="48">
        <v>2.8670270000000002</v>
      </c>
      <c r="F5" s="48">
        <v>3.5643440000000002</v>
      </c>
      <c r="G5" s="48"/>
      <c r="H5" s="49"/>
    </row>
  </sheetData>
  <mergeCells count="1">
    <mergeCell ref="C2:H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880E0-DB6F-4C3D-B2D5-E52E64BD658F}">
  <dimension ref="B2:M96"/>
  <sheetViews>
    <sheetView zoomScale="85" zoomScaleNormal="85" workbookViewId="0">
      <selection activeCell="H24" sqref="H24"/>
    </sheetView>
  </sheetViews>
  <sheetFormatPr baseColWidth="10" defaultRowHeight="15"/>
  <cols>
    <col min="2" max="2" width="4.5" customWidth="1"/>
    <col min="3" max="4" width="15.6640625" customWidth="1"/>
    <col min="5" max="5" width="15.1640625" customWidth="1"/>
    <col min="6" max="6" width="25" customWidth="1"/>
  </cols>
  <sheetData>
    <row r="2" spans="2:13" ht="39.5" customHeight="1">
      <c r="B2" s="50"/>
      <c r="C2" s="34" t="s">
        <v>48</v>
      </c>
      <c r="D2" s="34" t="s">
        <v>49</v>
      </c>
      <c r="E2" s="34" t="s">
        <v>71</v>
      </c>
      <c r="F2" s="34" t="s">
        <v>76</v>
      </c>
      <c r="J2" s="52"/>
      <c r="K2" s="52"/>
      <c r="L2" s="52"/>
      <c r="M2" s="52"/>
    </row>
    <row r="3" spans="2:13" ht="16">
      <c r="B3" s="75" t="s">
        <v>77</v>
      </c>
      <c r="C3" s="8">
        <v>27</v>
      </c>
      <c r="D3" s="8">
        <v>1</v>
      </c>
      <c r="E3" s="8"/>
      <c r="F3" s="8"/>
      <c r="J3" s="51"/>
      <c r="K3" s="51"/>
      <c r="L3" s="51"/>
      <c r="M3" s="51"/>
    </row>
    <row r="4" spans="2:13" ht="16">
      <c r="B4" s="75"/>
      <c r="C4" s="8">
        <v>27</v>
      </c>
      <c r="D4" s="8">
        <v>1</v>
      </c>
      <c r="E4" s="8"/>
      <c r="F4" s="8"/>
      <c r="J4" s="51"/>
      <c r="K4" s="51"/>
      <c r="L4" s="51"/>
      <c r="M4" s="51"/>
    </row>
    <row r="5" spans="2:13" ht="16">
      <c r="B5" s="75"/>
      <c r="C5" s="8">
        <v>27</v>
      </c>
      <c r="D5" s="8"/>
      <c r="E5" s="8"/>
      <c r="F5" s="8">
        <v>1</v>
      </c>
      <c r="J5" s="51"/>
      <c r="K5" s="51"/>
      <c r="L5" s="53"/>
      <c r="M5" s="51"/>
    </row>
    <row r="6" spans="2:13" ht="16">
      <c r="B6" s="75"/>
      <c r="C6" s="8">
        <v>28</v>
      </c>
      <c r="D6" s="8">
        <v>1</v>
      </c>
      <c r="E6" s="8"/>
      <c r="F6" s="8"/>
      <c r="J6" s="51"/>
      <c r="K6" s="51"/>
      <c r="L6" s="51"/>
      <c r="M6" s="51"/>
    </row>
    <row r="7" spans="2:13" ht="16">
      <c r="B7" s="75"/>
      <c r="C7" s="8">
        <v>28</v>
      </c>
      <c r="D7" s="8">
        <v>1</v>
      </c>
      <c r="E7" s="8"/>
      <c r="F7" s="8"/>
      <c r="J7" s="51"/>
      <c r="K7" s="51"/>
      <c r="L7" s="51"/>
      <c r="M7" s="51"/>
    </row>
    <row r="8" spans="2:13" ht="16">
      <c r="B8" s="75"/>
      <c r="C8" s="8">
        <v>28</v>
      </c>
      <c r="D8" s="8">
        <v>1</v>
      </c>
      <c r="E8" s="8"/>
      <c r="F8" s="8"/>
      <c r="J8" s="51"/>
      <c r="K8" s="51"/>
      <c r="L8" s="51"/>
      <c r="M8" s="51"/>
    </row>
    <row r="9" spans="2:13" ht="16">
      <c r="B9" s="75"/>
      <c r="C9" s="8">
        <v>28</v>
      </c>
      <c r="D9" s="8">
        <v>1</v>
      </c>
      <c r="E9" s="8"/>
      <c r="F9" s="8"/>
      <c r="J9" s="51"/>
      <c r="K9" s="51"/>
      <c r="L9" s="51"/>
      <c r="M9" s="51"/>
    </row>
    <row r="10" spans="2:13" ht="16">
      <c r="B10" s="75"/>
      <c r="C10" s="8">
        <v>28</v>
      </c>
      <c r="D10" s="8"/>
      <c r="E10" s="8">
        <v>1</v>
      </c>
      <c r="F10" s="8"/>
      <c r="J10" s="51"/>
      <c r="K10" s="51"/>
      <c r="L10" s="51"/>
      <c r="M10" s="51"/>
    </row>
    <row r="11" spans="2:13" ht="16">
      <c r="B11" s="75"/>
      <c r="C11" s="8">
        <v>28</v>
      </c>
      <c r="D11" s="8"/>
      <c r="E11" s="8"/>
      <c r="F11" s="8">
        <v>1</v>
      </c>
      <c r="J11" s="51"/>
      <c r="K11" s="51"/>
      <c r="L11" s="51"/>
      <c r="M11" s="51"/>
    </row>
    <row r="12" spans="2:13" ht="16">
      <c r="B12" s="75"/>
      <c r="C12" s="8">
        <v>28</v>
      </c>
      <c r="D12" s="8"/>
      <c r="E12" s="8"/>
      <c r="F12" s="8">
        <v>1</v>
      </c>
      <c r="J12" s="51"/>
      <c r="K12" s="51"/>
      <c r="L12" s="51"/>
      <c r="M12" s="51"/>
    </row>
    <row r="13" spans="2:13" ht="16">
      <c r="B13" s="75"/>
      <c r="C13" s="8">
        <v>29</v>
      </c>
      <c r="D13" s="8"/>
      <c r="E13" s="8"/>
      <c r="F13" s="8">
        <v>1</v>
      </c>
      <c r="J13" s="51"/>
      <c r="K13" s="51"/>
      <c r="L13" s="51"/>
      <c r="M13" s="51"/>
    </row>
    <row r="14" spans="2:13" ht="16">
      <c r="B14" s="75"/>
      <c r="C14" s="8">
        <v>30</v>
      </c>
      <c r="D14" s="8"/>
      <c r="E14" s="8"/>
      <c r="F14" s="8">
        <v>1</v>
      </c>
      <c r="J14" s="51"/>
      <c r="K14" s="51"/>
      <c r="L14" s="51"/>
      <c r="M14" s="51"/>
    </row>
    <row r="15" spans="2:13" ht="16">
      <c r="B15" s="75"/>
      <c r="C15" s="8">
        <v>30</v>
      </c>
      <c r="D15" s="8"/>
      <c r="E15" s="8">
        <v>1</v>
      </c>
      <c r="F15" s="8"/>
      <c r="J15" s="51"/>
      <c r="K15" s="51"/>
      <c r="L15" s="51"/>
      <c r="M15" s="51"/>
    </row>
    <row r="16" spans="2:13" ht="16">
      <c r="B16" s="75"/>
      <c r="C16" s="8">
        <v>30</v>
      </c>
      <c r="D16" s="8"/>
      <c r="E16" s="8">
        <v>1</v>
      </c>
      <c r="F16" s="8"/>
      <c r="J16" s="51"/>
      <c r="K16" s="53"/>
      <c r="L16" s="51"/>
      <c r="M16" s="51"/>
    </row>
    <row r="17" spans="2:13" ht="16">
      <c r="B17" s="75"/>
      <c r="C17" s="8">
        <v>30</v>
      </c>
      <c r="D17" s="8"/>
      <c r="E17" s="8"/>
      <c r="F17" s="8">
        <v>1</v>
      </c>
      <c r="J17" s="51"/>
      <c r="K17" s="51"/>
      <c r="L17" s="51"/>
      <c r="M17" s="51"/>
    </row>
    <row r="18" spans="2:13" ht="16">
      <c r="B18" s="75"/>
      <c r="C18" s="8">
        <v>31</v>
      </c>
      <c r="D18" s="8"/>
      <c r="E18" s="8">
        <v>1</v>
      </c>
      <c r="F18" s="8"/>
      <c r="J18" s="51"/>
      <c r="K18" s="53"/>
      <c r="L18" s="51"/>
      <c r="M18" s="51"/>
    </row>
    <row r="19" spans="2:13" ht="16">
      <c r="B19" s="75"/>
      <c r="C19" s="8">
        <v>31</v>
      </c>
      <c r="D19" s="8"/>
      <c r="E19" s="8">
        <v>1</v>
      </c>
      <c r="F19" s="8"/>
      <c r="J19" s="51"/>
      <c r="K19" s="51"/>
      <c r="L19" s="51"/>
      <c r="M19" s="51"/>
    </row>
    <row r="20" spans="2:13" ht="16">
      <c r="B20" s="75"/>
      <c r="C20" s="8">
        <v>32</v>
      </c>
      <c r="D20" s="8"/>
      <c r="E20" s="8">
        <v>1</v>
      </c>
      <c r="F20" s="8"/>
      <c r="J20" s="51"/>
      <c r="K20" s="51"/>
      <c r="L20" s="51"/>
      <c r="M20" s="51"/>
    </row>
    <row r="21" spans="2:13" ht="16" customHeight="1">
      <c r="B21" s="75" t="s">
        <v>78</v>
      </c>
      <c r="C21" s="8">
        <v>24</v>
      </c>
      <c r="D21" s="8">
        <v>1</v>
      </c>
      <c r="E21" s="8"/>
      <c r="F21" s="8">
        <v>1</v>
      </c>
      <c r="J21" s="51"/>
      <c r="K21" s="51"/>
      <c r="L21" s="51"/>
      <c r="M21" s="51"/>
    </row>
    <row r="22" spans="2:13" ht="16">
      <c r="B22" s="75"/>
      <c r="C22" s="8">
        <v>25</v>
      </c>
      <c r="D22" s="8"/>
      <c r="E22" s="38"/>
      <c r="F22" s="8">
        <v>1</v>
      </c>
      <c r="J22" s="51"/>
      <c r="K22" s="51"/>
      <c r="L22" s="51"/>
      <c r="M22" s="51"/>
    </row>
    <row r="23" spans="2:13" ht="16">
      <c r="B23" s="75"/>
      <c r="C23" s="8">
        <v>26</v>
      </c>
      <c r="D23" s="8">
        <v>1</v>
      </c>
      <c r="E23" s="8">
        <v>1</v>
      </c>
      <c r="F23" s="8"/>
      <c r="J23" s="51"/>
      <c r="K23" s="51"/>
      <c r="L23" s="51"/>
      <c r="M23" s="51"/>
    </row>
    <row r="24" spans="2:13" ht="16">
      <c r="B24" s="75"/>
      <c r="C24" s="8">
        <v>27</v>
      </c>
      <c r="D24" s="8">
        <v>1</v>
      </c>
      <c r="E24" s="8"/>
      <c r="F24" s="8">
        <v>1</v>
      </c>
      <c r="J24" s="51"/>
      <c r="K24" s="51"/>
      <c r="L24" s="51"/>
      <c r="M24" s="51"/>
    </row>
    <row r="25" spans="2:13" ht="16">
      <c r="B25" s="75"/>
      <c r="C25" s="8">
        <v>27</v>
      </c>
      <c r="D25" s="8">
        <v>1</v>
      </c>
      <c r="E25" s="8"/>
      <c r="F25" s="8">
        <v>1</v>
      </c>
      <c r="J25" s="51"/>
      <c r="K25" s="51"/>
      <c r="L25" s="51"/>
      <c r="M25" s="51"/>
    </row>
    <row r="26" spans="2:13" ht="16">
      <c r="B26" s="75"/>
      <c r="C26" s="8">
        <v>27</v>
      </c>
      <c r="D26" s="8">
        <v>1</v>
      </c>
      <c r="E26" s="8"/>
      <c r="F26" s="8"/>
      <c r="J26" s="51"/>
      <c r="K26" s="51"/>
      <c r="L26" s="51"/>
      <c r="M26" s="51"/>
    </row>
    <row r="27" spans="2:13" ht="16">
      <c r="B27" s="75"/>
      <c r="C27" s="8">
        <v>28</v>
      </c>
      <c r="D27" s="8">
        <v>1</v>
      </c>
      <c r="E27" s="8">
        <v>1</v>
      </c>
      <c r="F27" s="8"/>
      <c r="J27" s="51"/>
      <c r="K27" s="51"/>
      <c r="L27" s="51"/>
      <c r="M27" s="51"/>
    </row>
    <row r="28" spans="2:13" ht="16">
      <c r="B28" s="75"/>
      <c r="C28" s="8">
        <v>29</v>
      </c>
      <c r="D28" s="8"/>
      <c r="E28" s="8">
        <v>1</v>
      </c>
      <c r="F28" s="8">
        <v>1</v>
      </c>
      <c r="J28" s="51"/>
      <c r="K28" s="51"/>
      <c r="L28" s="51"/>
      <c r="M28" s="51"/>
    </row>
    <row r="29" spans="2:13" ht="16">
      <c r="B29" s="75"/>
      <c r="C29" s="8">
        <v>29</v>
      </c>
      <c r="D29" s="8"/>
      <c r="E29" s="8">
        <v>1</v>
      </c>
      <c r="F29" s="8">
        <v>1</v>
      </c>
      <c r="J29" s="51"/>
      <c r="K29" s="51"/>
      <c r="L29" s="51"/>
      <c r="M29" s="51"/>
    </row>
    <row r="30" spans="2:13" ht="16">
      <c r="B30" s="75"/>
      <c r="C30" s="8">
        <v>30</v>
      </c>
      <c r="D30" s="38"/>
      <c r="E30" s="8">
        <v>1</v>
      </c>
      <c r="F30" s="8"/>
      <c r="J30" s="51"/>
      <c r="K30" s="51"/>
      <c r="L30" s="51"/>
      <c r="M30" s="51"/>
    </row>
    <row r="31" spans="2:13" ht="16">
      <c r="B31" s="58"/>
      <c r="J31" s="51"/>
      <c r="K31" s="51"/>
      <c r="L31" s="51"/>
      <c r="M31" s="51"/>
    </row>
    <row r="32" spans="2:13" ht="16">
      <c r="B32" s="58"/>
      <c r="J32" s="51"/>
      <c r="K32" s="51"/>
      <c r="L32" s="51"/>
      <c r="M32" s="51"/>
    </row>
    <row r="33" spans="2:13" ht="16">
      <c r="B33" s="58"/>
      <c r="J33" s="51"/>
      <c r="K33" s="51"/>
      <c r="L33" s="51"/>
      <c r="M33" s="51"/>
    </row>
    <row r="34" spans="2:13" ht="16">
      <c r="B34" s="58"/>
      <c r="J34" s="51"/>
      <c r="K34" s="51"/>
      <c r="L34" s="51"/>
      <c r="M34" s="51"/>
    </row>
    <row r="35" spans="2:13" ht="16">
      <c r="B35" s="58"/>
      <c r="J35" s="51"/>
      <c r="K35" s="51"/>
      <c r="L35" s="51"/>
      <c r="M35" s="51"/>
    </row>
    <row r="36" spans="2:13" ht="16">
      <c r="B36" s="58"/>
      <c r="J36" s="51"/>
      <c r="K36" s="51"/>
      <c r="L36" s="51"/>
      <c r="M36" s="51"/>
    </row>
    <row r="37" spans="2:13" ht="16">
      <c r="J37" s="51"/>
      <c r="K37" s="51"/>
      <c r="L37" s="51"/>
      <c r="M37" s="51"/>
    </row>
    <row r="38" spans="2:13" ht="16">
      <c r="J38" s="51"/>
      <c r="K38" s="51"/>
      <c r="L38" s="51"/>
      <c r="M38" s="51"/>
    </row>
    <row r="39" spans="2:13" ht="16">
      <c r="J39" s="51"/>
      <c r="K39" s="51"/>
      <c r="L39" s="51"/>
      <c r="M39" s="51"/>
    </row>
    <row r="40" spans="2:13" ht="16">
      <c r="J40" s="51"/>
      <c r="K40" s="51"/>
      <c r="L40" s="51"/>
      <c r="M40" s="51"/>
    </row>
    <row r="41" spans="2:13" ht="16">
      <c r="J41" s="51"/>
      <c r="K41" s="51"/>
      <c r="L41" s="51"/>
      <c r="M41" s="51"/>
    </row>
    <row r="42" spans="2:13" ht="16">
      <c r="J42" s="51"/>
      <c r="K42" s="51"/>
      <c r="L42" s="51"/>
      <c r="M42" s="51"/>
    </row>
    <row r="43" spans="2:13" ht="16">
      <c r="J43" s="51"/>
      <c r="K43" s="51"/>
      <c r="L43" s="51"/>
      <c r="M43" s="51"/>
    </row>
    <row r="44" spans="2:13" ht="16">
      <c r="J44" s="51"/>
      <c r="K44" s="51"/>
      <c r="L44" s="51"/>
      <c r="M44" s="51"/>
    </row>
    <row r="45" spans="2:13" ht="16">
      <c r="J45" s="51"/>
      <c r="K45" s="51"/>
      <c r="L45" s="51"/>
      <c r="M45" s="51"/>
    </row>
    <row r="46" spans="2:13" ht="16">
      <c r="J46" s="51"/>
      <c r="K46" s="51"/>
      <c r="L46" s="51"/>
      <c r="M46" s="51"/>
    </row>
    <row r="47" spans="2:13" ht="16">
      <c r="J47" s="51"/>
      <c r="K47" s="51"/>
      <c r="L47" s="51"/>
      <c r="M47" s="51"/>
    </row>
    <row r="48" spans="2:13" ht="16">
      <c r="J48" s="51"/>
      <c r="K48" s="51"/>
      <c r="L48" s="51"/>
      <c r="M48" s="51"/>
    </row>
    <row r="49" spans="10:13" ht="16">
      <c r="J49" s="51"/>
      <c r="K49" s="51"/>
      <c r="L49" s="51"/>
      <c r="M49" s="51"/>
    </row>
    <row r="50" spans="10:13" ht="16">
      <c r="J50" s="51"/>
      <c r="K50" s="51"/>
      <c r="L50" s="51"/>
      <c r="M50" s="51"/>
    </row>
    <row r="51" spans="10:13" ht="16">
      <c r="J51" s="51"/>
      <c r="K51" s="51"/>
      <c r="L51" s="51"/>
      <c r="M51" s="51"/>
    </row>
    <row r="52" spans="10:13" ht="16">
      <c r="J52" s="51"/>
      <c r="K52" s="51"/>
      <c r="L52" s="51"/>
      <c r="M52" s="51"/>
    </row>
    <row r="53" spans="10:13" ht="16">
      <c r="J53" s="51"/>
      <c r="K53" s="51"/>
      <c r="L53" s="51"/>
      <c r="M53" s="51"/>
    </row>
    <row r="54" spans="10:13" ht="16">
      <c r="J54" s="51"/>
      <c r="K54" s="51"/>
      <c r="L54" s="51"/>
      <c r="M54" s="51"/>
    </row>
    <row r="55" spans="10:13" ht="16">
      <c r="J55" s="51"/>
      <c r="K55" s="51"/>
      <c r="L55" s="51"/>
      <c r="M55" s="51"/>
    </row>
    <row r="56" spans="10:13" ht="16">
      <c r="J56" s="51"/>
      <c r="K56" s="51"/>
      <c r="L56" s="51"/>
      <c r="M56" s="51"/>
    </row>
    <row r="57" spans="10:13" ht="16">
      <c r="J57" s="51"/>
      <c r="K57" s="51"/>
      <c r="L57" s="51"/>
      <c r="M57" s="51"/>
    </row>
    <row r="58" spans="10:13" ht="16">
      <c r="J58" s="51"/>
      <c r="K58" s="51"/>
      <c r="L58" s="51"/>
      <c r="M58" s="51"/>
    </row>
    <row r="59" spans="10:13" ht="16">
      <c r="J59" s="51"/>
      <c r="K59" s="51"/>
      <c r="L59" s="51"/>
      <c r="M59" s="51"/>
    </row>
    <row r="60" spans="10:13" ht="16">
      <c r="J60" s="51"/>
      <c r="K60" s="51"/>
      <c r="L60" s="51"/>
      <c r="M60" s="51"/>
    </row>
    <row r="61" spans="10:13" ht="16">
      <c r="J61" s="51"/>
      <c r="K61" s="51"/>
      <c r="L61" s="51"/>
    </row>
    <row r="62" spans="10:13" ht="16">
      <c r="J62" s="51"/>
      <c r="K62" s="51"/>
      <c r="L62" s="51"/>
    </row>
    <row r="63" spans="10:13" ht="16">
      <c r="J63" s="51"/>
      <c r="K63" s="51"/>
      <c r="L63" s="51"/>
    </row>
    <row r="64" spans="10:13" ht="16">
      <c r="J64" s="51"/>
      <c r="K64" s="51"/>
      <c r="L64" s="51"/>
    </row>
    <row r="65" spans="10:12" ht="16">
      <c r="J65" s="51"/>
      <c r="K65" s="51"/>
      <c r="L65" s="51"/>
    </row>
    <row r="66" spans="10:12" ht="16">
      <c r="J66" s="51"/>
      <c r="K66" s="51"/>
      <c r="L66" s="51"/>
    </row>
    <row r="67" spans="10:12" ht="16">
      <c r="J67" s="51"/>
      <c r="K67" s="51"/>
      <c r="L67" s="51"/>
    </row>
    <row r="68" spans="10:12" ht="16">
      <c r="J68" s="51"/>
      <c r="K68" s="51"/>
    </row>
    <row r="69" spans="10:12" ht="16">
      <c r="J69" s="51"/>
      <c r="K69" s="51"/>
    </row>
    <row r="70" spans="10:12" ht="16">
      <c r="J70" s="51"/>
      <c r="K70" s="51"/>
    </row>
    <row r="71" spans="10:12" ht="16">
      <c r="J71" s="51"/>
      <c r="K71" s="51"/>
    </row>
    <row r="72" spans="10:12" ht="16">
      <c r="J72" s="51"/>
      <c r="K72" s="51"/>
    </row>
    <row r="73" spans="10:12" ht="16">
      <c r="J73" s="51"/>
      <c r="K73" s="51"/>
    </row>
    <row r="74" spans="10:12" ht="16">
      <c r="J74" s="51"/>
      <c r="K74" s="51"/>
    </row>
    <row r="75" spans="10:12" ht="16">
      <c r="J75" s="51"/>
      <c r="K75" s="51"/>
    </row>
    <row r="76" spans="10:12" ht="16">
      <c r="J76" s="51"/>
      <c r="K76" s="51"/>
    </row>
    <row r="77" spans="10:12" ht="16">
      <c r="J77" s="51"/>
      <c r="K77" s="51"/>
    </row>
    <row r="78" spans="10:12" ht="16">
      <c r="J78" s="51"/>
      <c r="K78" s="51"/>
    </row>
    <row r="79" spans="10:12" ht="16">
      <c r="J79" s="51"/>
      <c r="K79" s="51"/>
    </row>
    <row r="80" spans="10:12" ht="16">
      <c r="J80" s="51"/>
      <c r="K80" s="51"/>
    </row>
    <row r="81" spans="10:11" ht="16">
      <c r="J81" s="51"/>
      <c r="K81" s="51"/>
    </row>
    <row r="82" spans="10:11" ht="16">
      <c r="J82" s="51"/>
      <c r="K82" s="51"/>
    </row>
    <row r="83" spans="10:11" ht="16">
      <c r="J83" s="51"/>
      <c r="K83" s="51"/>
    </row>
    <row r="84" spans="10:11" ht="16">
      <c r="J84" s="51"/>
      <c r="K84" s="51"/>
    </row>
    <row r="85" spans="10:11" ht="16">
      <c r="J85" s="51"/>
      <c r="K85" s="53"/>
    </row>
    <row r="86" spans="10:11" ht="16">
      <c r="J86" s="51"/>
      <c r="K86" s="53"/>
    </row>
    <row r="87" spans="10:11" ht="16">
      <c r="J87" s="51"/>
      <c r="K87" s="53"/>
    </row>
    <row r="88" spans="10:11" ht="16">
      <c r="J88" s="51"/>
      <c r="K88" s="53"/>
    </row>
    <row r="89" spans="10:11" ht="16">
      <c r="J89" s="51"/>
      <c r="K89" s="53"/>
    </row>
    <row r="90" spans="10:11" ht="16">
      <c r="J90" s="51"/>
      <c r="K90" s="53"/>
    </row>
    <row r="91" spans="10:11" ht="16">
      <c r="J91" s="51"/>
      <c r="K91" s="51"/>
    </row>
    <row r="92" spans="10:11" ht="16">
      <c r="J92" s="51"/>
      <c r="K92" s="51"/>
    </row>
    <row r="93" spans="10:11" ht="16">
      <c r="J93" s="51"/>
      <c r="K93" s="51"/>
    </row>
    <row r="94" spans="10:11" ht="16">
      <c r="J94" s="51"/>
      <c r="K94" s="51"/>
    </row>
    <row r="95" spans="10:11" ht="16">
      <c r="J95" s="51"/>
      <c r="K95" s="51"/>
    </row>
    <row r="96" spans="10:11" ht="16">
      <c r="J96" s="51"/>
      <c r="K96" s="51"/>
    </row>
  </sheetData>
  <mergeCells count="2">
    <mergeCell ref="B3:B20"/>
    <mergeCell ref="B21:B3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BBB5B-FFD6-4B1A-8205-0955D99EE0D8}">
  <dimension ref="B2:P15"/>
  <sheetViews>
    <sheetView workbookViewId="0">
      <selection activeCell="D22" sqref="D22"/>
    </sheetView>
  </sheetViews>
  <sheetFormatPr baseColWidth="10" defaultRowHeight="16"/>
  <cols>
    <col min="2" max="2" width="15.1640625" style="50" customWidth="1"/>
    <col min="3" max="3" width="13.83203125" style="50" customWidth="1"/>
    <col min="4" max="4" width="20.33203125" style="50" customWidth="1"/>
    <col min="5" max="5" width="7.33203125" style="50" customWidth="1"/>
    <col min="6" max="6" width="5" style="50" customWidth="1"/>
    <col min="7" max="7" width="15.1640625" style="50" customWidth="1"/>
    <col min="8" max="8" width="14.6640625" style="50" customWidth="1"/>
    <col min="9" max="9" width="22" style="50" customWidth="1"/>
    <col min="10" max="10" width="10.83203125" style="50"/>
  </cols>
  <sheetData>
    <row r="2" spans="2:16" s="5" customFormat="1" ht="68">
      <c r="B2" s="34" t="s">
        <v>97</v>
      </c>
      <c r="C2" s="34" t="s">
        <v>107</v>
      </c>
      <c r="D2" s="34" t="s">
        <v>114</v>
      </c>
      <c r="E2" s="55"/>
      <c r="F2" s="54"/>
      <c r="G2" s="34" t="s">
        <v>111</v>
      </c>
      <c r="H2" s="34" t="s">
        <v>112</v>
      </c>
      <c r="I2" s="34" t="s">
        <v>113</v>
      </c>
      <c r="J2" s="54"/>
      <c r="N2" s="23"/>
      <c r="O2" s="25"/>
      <c r="P2" s="25"/>
    </row>
    <row r="3" spans="2:16">
      <c r="B3" s="8">
        <v>10.6666667</v>
      </c>
      <c r="C3" s="8">
        <v>20</v>
      </c>
      <c r="D3" s="8">
        <v>3</v>
      </c>
      <c r="E3" s="6"/>
      <c r="F3" s="75" t="s">
        <v>77</v>
      </c>
      <c r="G3" s="8">
        <v>5900000</v>
      </c>
      <c r="H3" s="8">
        <v>180000</v>
      </c>
      <c r="I3" s="8">
        <v>1315000</v>
      </c>
    </row>
    <row r="4" spans="2:16">
      <c r="B4" s="8">
        <v>2.5</v>
      </c>
      <c r="C4" s="8">
        <v>10</v>
      </c>
      <c r="D4" s="8">
        <v>11</v>
      </c>
      <c r="E4" s="6"/>
      <c r="F4" s="75"/>
      <c r="G4" s="8">
        <v>4500000</v>
      </c>
      <c r="H4" s="8">
        <v>480000</v>
      </c>
      <c r="I4" s="8">
        <v>620000</v>
      </c>
    </row>
    <row r="5" spans="2:16">
      <c r="B5" s="8">
        <v>5.5</v>
      </c>
      <c r="C5" s="8">
        <v>20</v>
      </c>
      <c r="D5" s="8">
        <v>10</v>
      </c>
      <c r="E5" s="6"/>
      <c r="F5" s="75"/>
      <c r="G5" s="8">
        <v>3600000</v>
      </c>
      <c r="H5" s="8">
        <v>530000</v>
      </c>
      <c r="I5" s="8">
        <v>410000</v>
      </c>
    </row>
    <row r="6" spans="2:16">
      <c r="B6" s="8">
        <v>6</v>
      </c>
      <c r="C6" s="8">
        <v>10</v>
      </c>
      <c r="D6" s="8">
        <v>7.5</v>
      </c>
      <c r="E6" s="6"/>
      <c r="F6" s="75"/>
      <c r="G6" s="8">
        <v>2900000</v>
      </c>
      <c r="H6" s="8">
        <v>128000</v>
      </c>
      <c r="I6" s="8">
        <v>1380000</v>
      </c>
    </row>
    <row r="7" spans="2:16">
      <c r="B7" s="8">
        <v>2</v>
      </c>
      <c r="C7" s="41"/>
      <c r="D7" s="8">
        <v>12</v>
      </c>
      <c r="E7" s="6"/>
      <c r="F7" s="75"/>
      <c r="G7" s="8">
        <v>1390000</v>
      </c>
      <c r="H7" s="8">
        <v>340000</v>
      </c>
      <c r="I7" s="8">
        <v>530000</v>
      </c>
    </row>
    <row r="8" spans="2:16">
      <c r="B8" s="8">
        <v>4</v>
      </c>
      <c r="C8" s="41"/>
      <c r="D8" s="8">
        <v>7.3333333300000003</v>
      </c>
      <c r="E8" s="6"/>
      <c r="F8" s="75"/>
      <c r="G8" s="8">
        <v>1225000</v>
      </c>
      <c r="H8" s="8">
        <v>370000</v>
      </c>
      <c r="I8" s="8">
        <v>200000</v>
      </c>
    </row>
    <row r="9" spans="2:16">
      <c r="B9" s="41"/>
      <c r="C9" s="41"/>
      <c r="D9" s="8">
        <v>20</v>
      </c>
      <c r="E9" s="6"/>
      <c r="F9" s="75"/>
      <c r="G9" s="8">
        <v>3400000</v>
      </c>
      <c r="H9" s="8">
        <v>560000</v>
      </c>
      <c r="I9" s="8">
        <v>415000</v>
      </c>
    </row>
    <row r="10" spans="2:16">
      <c r="F10" s="75"/>
      <c r="G10" s="8">
        <v>7500000</v>
      </c>
      <c r="H10" s="8">
        <v>260000</v>
      </c>
      <c r="I10" s="8">
        <v>805000</v>
      </c>
    </row>
    <row r="11" spans="2:16">
      <c r="F11" s="76" t="s">
        <v>117</v>
      </c>
      <c r="G11" s="8">
        <v>3000000</v>
      </c>
      <c r="H11" s="8">
        <v>100000</v>
      </c>
      <c r="I11" s="8">
        <v>2350000</v>
      </c>
    </row>
    <row r="12" spans="2:16">
      <c r="F12" s="76"/>
      <c r="G12" s="8">
        <v>2000000</v>
      </c>
      <c r="H12" s="8">
        <v>2200000</v>
      </c>
      <c r="I12" s="8">
        <v>2060000</v>
      </c>
    </row>
    <row r="13" spans="2:16" ht="17" customHeight="1">
      <c r="F13" s="76"/>
      <c r="G13" s="8">
        <v>2700000</v>
      </c>
      <c r="H13" s="8">
        <v>900000</v>
      </c>
      <c r="I13" s="8">
        <v>3000000</v>
      </c>
    </row>
    <row r="14" spans="2:16" ht="18" customHeight="1">
      <c r="F14" s="76"/>
      <c r="G14" s="8">
        <v>1700000</v>
      </c>
      <c r="H14" s="8">
        <v>1900000</v>
      </c>
      <c r="I14" s="8">
        <v>1500000</v>
      </c>
    </row>
    <row r="15" spans="2:16" ht="16" customHeight="1">
      <c r="F15" s="76"/>
      <c r="G15" s="8">
        <v>2700000</v>
      </c>
      <c r="H15" s="8">
        <v>1000000</v>
      </c>
      <c r="I15" s="8">
        <v>1350000</v>
      </c>
    </row>
  </sheetData>
  <mergeCells count="2">
    <mergeCell ref="F3:F10"/>
    <mergeCell ref="F11:F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3D484-3AEC-4733-85A2-BC6B4063F1DC}">
  <dimension ref="B2:M6"/>
  <sheetViews>
    <sheetView workbookViewId="0"/>
  </sheetViews>
  <sheetFormatPr baseColWidth="10" defaultRowHeight="15"/>
  <cols>
    <col min="4" max="4" width="11.5"/>
    <col min="7" max="7" width="11.5"/>
    <col min="10" max="10" width="11.5"/>
  </cols>
  <sheetData>
    <row r="2" spans="2:13" ht="19">
      <c r="B2" s="60" t="s">
        <v>41</v>
      </c>
      <c r="C2" s="60"/>
      <c r="D2" s="60"/>
      <c r="E2" s="60" t="s">
        <v>42</v>
      </c>
      <c r="F2" s="60"/>
      <c r="G2" s="60"/>
      <c r="H2" s="60" t="s">
        <v>43</v>
      </c>
      <c r="I2" s="60"/>
      <c r="J2" s="60"/>
      <c r="K2" s="61"/>
      <c r="L2" s="61"/>
      <c r="M2" s="61"/>
    </row>
    <row r="3" spans="2:13" ht="16">
      <c r="B3" s="10" t="s">
        <v>38</v>
      </c>
      <c r="C3" s="10" t="s">
        <v>39</v>
      </c>
      <c r="D3" s="10" t="s">
        <v>40</v>
      </c>
      <c r="E3" s="10" t="s">
        <v>38</v>
      </c>
      <c r="F3" s="10" t="s">
        <v>39</v>
      </c>
      <c r="G3" s="10" t="s">
        <v>40</v>
      </c>
      <c r="H3" s="10" t="s">
        <v>38</v>
      </c>
      <c r="I3" s="10" t="s">
        <v>39</v>
      </c>
      <c r="J3" s="10" t="s">
        <v>40</v>
      </c>
    </row>
    <row r="4" spans="2:13" ht="16">
      <c r="B4" s="8">
        <v>0.12157759999999999</v>
      </c>
      <c r="C4" s="8">
        <v>68.833145807134812</v>
      </c>
      <c r="D4" s="8">
        <v>47.533360000000002</v>
      </c>
      <c r="E4" s="8">
        <v>9.4216369999999994E-2</v>
      </c>
      <c r="F4" s="8">
        <v>66.477980000000002</v>
      </c>
      <c r="G4" s="8">
        <v>60.796729999999997</v>
      </c>
      <c r="H4" s="8">
        <v>0.14714540000000001</v>
      </c>
      <c r="I4" s="8">
        <v>58.197240000000001</v>
      </c>
      <c r="J4" s="8">
        <v>26.050560000000001</v>
      </c>
    </row>
    <row r="5" spans="2:13" ht="16">
      <c r="B5" s="8">
        <v>0</v>
      </c>
      <c r="C5" s="8">
        <v>195.18119999999999</v>
      </c>
      <c r="D5" s="8">
        <v>188.7354</v>
      </c>
      <c r="E5" s="8">
        <v>4.7511289999999997</v>
      </c>
      <c r="F5" s="8">
        <v>78.030270000000002</v>
      </c>
      <c r="G5" s="8">
        <v>283.29090000000002</v>
      </c>
      <c r="H5" s="8">
        <v>0.1140878</v>
      </c>
      <c r="I5" s="8">
        <v>93.162480000000002</v>
      </c>
      <c r="J5" s="8">
        <v>55.950339999999997</v>
      </c>
    </row>
    <row r="6" spans="2:13" ht="16">
      <c r="B6" s="8">
        <v>0</v>
      </c>
      <c r="C6" s="8">
        <v>259.25619999999998</v>
      </c>
      <c r="D6" s="8">
        <v>75.668404237430636</v>
      </c>
      <c r="E6" s="8">
        <v>0</v>
      </c>
      <c r="F6" s="8">
        <v>28.630704697986573</v>
      </c>
      <c r="G6" s="8"/>
      <c r="H6" s="8">
        <v>0</v>
      </c>
      <c r="I6" s="8">
        <v>124.87458307346043</v>
      </c>
      <c r="J6" s="8">
        <v>156.79696616102683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70A11-F5A7-4442-BFD2-24E9DB472B59}">
  <dimension ref="B2:N96"/>
  <sheetViews>
    <sheetView workbookViewId="0">
      <selection activeCell="J18" sqref="J18"/>
    </sheetView>
  </sheetViews>
  <sheetFormatPr baseColWidth="10" defaultRowHeight="16"/>
  <cols>
    <col min="2" max="2" width="5.33203125" style="50" customWidth="1"/>
    <col min="3" max="3" width="17.83203125" style="50" customWidth="1"/>
    <col min="4" max="4" width="11.83203125" style="50" customWidth="1"/>
    <col min="5" max="5" width="14.1640625" style="50" customWidth="1"/>
    <col min="6" max="6" width="23.5" style="50" customWidth="1"/>
  </cols>
  <sheetData>
    <row r="2" spans="2:14" s="4" customFormat="1" ht="36.5" customHeight="1">
      <c r="B2" s="57"/>
      <c r="C2" s="34" t="s">
        <v>48</v>
      </c>
      <c r="D2" s="34" t="s">
        <v>67</v>
      </c>
      <c r="E2" s="34" t="s">
        <v>72</v>
      </c>
      <c r="F2" s="34" t="s">
        <v>75</v>
      </c>
      <c r="K2" s="25"/>
      <c r="L2" s="25"/>
      <c r="M2" s="25"/>
      <c r="N2" s="25"/>
    </row>
    <row r="3" spans="2:14">
      <c r="B3" s="75" t="s">
        <v>77</v>
      </c>
      <c r="C3" s="8">
        <v>27</v>
      </c>
      <c r="D3" s="8"/>
      <c r="E3" s="8">
        <v>1</v>
      </c>
      <c r="F3" s="8"/>
      <c r="K3" s="6"/>
      <c r="L3" s="6"/>
      <c r="M3" s="6"/>
      <c r="N3" s="6"/>
    </row>
    <row r="4" spans="2:14">
      <c r="B4" s="75"/>
      <c r="C4" s="8">
        <v>29</v>
      </c>
      <c r="D4" s="8"/>
      <c r="E4" s="8"/>
      <c r="F4" s="8">
        <v>1</v>
      </c>
      <c r="K4" s="6"/>
      <c r="L4" s="6"/>
      <c r="M4" s="6"/>
      <c r="N4" s="6"/>
    </row>
    <row r="5" spans="2:14">
      <c r="B5" s="75"/>
      <c r="C5" s="8">
        <v>30</v>
      </c>
      <c r="D5" s="8">
        <v>1</v>
      </c>
      <c r="E5" s="8"/>
      <c r="F5" s="8"/>
      <c r="K5" s="6"/>
      <c r="L5" s="6"/>
      <c r="M5" s="6"/>
      <c r="N5" s="6"/>
    </row>
    <row r="6" spans="2:14">
      <c r="B6" s="75"/>
      <c r="C6" s="8">
        <v>30</v>
      </c>
      <c r="D6" s="8">
        <v>1</v>
      </c>
      <c r="E6" s="8"/>
      <c r="F6" s="8"/>
      <c r="K6" s="6"/>
      <c r="L6" s="6"/>
      <c r="M6" s="6"/>
      <c r="N6" s="6"/>
    </row>
    <row r="7" spans="2:14">
      <c r="B7" s="75"/>
      <c r="C7" s="8">
        <v>30</v>
      </c>
      <c r="D7" s="8">
        <v>1</v>
      </c>
      <c r="E7" s="8"/>
      <c r="F7" s="8"/>
      <c r="K7" s="6"/>
      <c r="L7" s="7"/>
      <c r="M7" s="6"/>
      <c r="N7" s="6"/>
    </row>
    <row r="8" spans="2:14">
      <c r="B8" s="75"/>
      <c r="C8" s="8">
        <v>30</v>
      </c>
      <c r="D8" s="8">
        <v>1</v>
      </c>
      <c r="E8" s="8"/>
      <c r="F8" s="8"/>
      <c r="K8" s="6"/>
      <c r="L8" s="7"/>
      <c r="M8" s="6"/>
      <c r="N8" s="6"/>
    </row>
    <row r="9" spans="2:14">
      <c r="B9" s="75"/>
      <c r="C9" s="8">
        <v>30</v>
      </c>
      <c r="D9" s="8"/>
      <c r="E9" s="8">
        <v>1</v>
      </c>
      <c r="F9" s="8"/>
      <c r="K9" s="6"/>
      <c r="L9" s="6"/>
      <c r="M9" s="6"/>
      <c r="N9" s="6"/>
    </row>
    <row r="10" spans="2:14">
      <c r="B10" s="75"/>
      <c r="C10" s="8">
        <v>30</v>
      </c>
      <c r="D10" s="8"/>
      <c r="E10" s="8"/>
      <c r="F10" s="8">
        <v>1</v>
      </c>
      <c r="K10" s="6"/>
      <c r="L10" s="6"/>
      <c r="M10" s="6"/>
      <c r="N10" s="6"/>
    </row>
    <row r="11" spans="2:14">
      <c r="B11" s="75"/>
      <c r="C11" s="8">
        <v>31</v>
      </c>
      <c r="D11" s="8"/>
      <c r="E11" s="8"/>
      <c r="F11" s="8">
        <v>1</v>
      </c>
      <c r="K11" s="6"/>
      <c r="L11" s="6"/>
      <c r="M11" s="6"/>
      <c r="N11" s="6"/>
    </row>
    <row r="12" spans="2:14">
      <c r="B12" s="75"/>
      <c r="C12" s="8">
        <v>31</v>
      </c>
      <c r="D12" s="8"/>
      <c r="E12" s="8"/>
      <c r="F12" s="8">
        <v>1</v>
      </c>
      <c r="K12" s="6"/>
      <c r="L12" s="6"/>
      <c r="M12" s="6"/>
      <c r="N12" s="6"/>
    </row>
    <row r="13" spans="2:14">
      <c r="B13" s="75"/>
      <c r="C13" s="8">
        <v>32</v>
      </c>
      <c r="D13" s="8"/>
      <c r="E13" s="8"/>
      <c r="F13" s="8">
        <v>1</v>
      </c>
      <c r="K13" s="6"/>
      <c r="L13" s="6"/>
      <c r="M13" s="6"/>
      <c r="N13" s="6"/>
    </row>
    <row r="14" spans="2:14">
      <c r="B14" s="75"/>
      <c r="C14" s="8">
        <v>32</v>
      </c>
      <c r="D14" s="8">
        <v>1</v>
      </c>
      <c r="E14" s="8"/>
      <c r="F14" s="8"/>
      <c r="K14" s="6"/>
      <c r="L14" s="6"/>
      <c r="M14" s="6"/>
      <c r="N14" s="6"/>
    </row>
    <row r="15" spans="2:14">
      <c r="B15" s="75"/>
      <c r="C15" s="8">
        <v>32</v>
      </c>
      <c r="D15" s="8"/>
      <c r="E15" s="8">
        <v>1</v>
      </c>
      <c r="F15" s="8"/>
      <c r="K15" s="6"/>
      <c r="L15" s="6"/>
      <c r="M15" s="6"/>
      <c r="N15" s="6"/>
    </row>
    <row r="16" spans="2:14">
      <c r="B16" s="75"/>
      <c r="C16" s="8">
        <v>33</v>
      </c>
      <c r="D16" s="8"/>
      <c r="E16" s="8">
        <v>1</v>
      </c>
      <c r="F16" s="8"/>
      <c r="K16" s="6"/>
      <c r="L16" s="6"/>
      <c r="M16" s="6"/>
      <c r="N16" s="6"/>
    </row>
    <row r="17" spans="2:14">
      <c r="B17" s="75"/>
      <c r="C17" s="8">
        <v>33</v>
      </c>
      <c r="D17" s="8"/>
      <c r="E17" s="8"/>
      <c r="F17" s="8">
        <v>1</v>
      </c>
      <c r="K17" s="6"/>
      <c r="L17" s="6"/>
      <c r="M17" s="6"/>
      <c r="N17" s="6"/>
    </row>
    <row r="18" spans="2:14">
      <c r="B18" s="75"/>
      <c r="C18" s="8">
        <v>33</v>
      </c>
      <c r="D18" s="8">
        <v>1</v>
      </c>
      <c r="E18" s="8"/>
      <c r="F18" s="8"/>
      <c r="K18" s="6"/>
      <c r="L18" s="6"/>
      <c r="M18" s="6"/>
      <c r="N18" s="6"/>
    </row>
    <row r="19" spans="2:14">
      <c r="B19" s="75"/>
      <c r="C19" s="8">
        <v>33</v>
      </c>
      <c r="D19" s="8"/>
      <c r="E19" s="8">
        <v>1</v>
      </c>
      <c r="F19" s="8"/>
      <c r="K19" s="6"/>
      <c r="L19" s="6"/>
      <c r="M19" s="6"/>
      <c r="N19" s="6"/>
    </row>
    <row r="20" spans="2:14">
      <c r="B20" s="75"/>
      <c r="C20" s="8">
        <v>35</v>
      </c>
      <c r="D20" s="8"/>
      <c r="E20" s="8">
        <v>1</v>
      </c>
      <c r="F20" s="8"/>
      <c r="K20" s="6"/>
      <c r="L20" s="6"/>
      <c r="M20" s="6"/>
      <c r="N20" s="6"/>
    </row>
    <row r="21" spans="2:14">
      <c r="B21" s="75" t="s">
        <v>78</v>
      </c>
      <c r="C21" s="8">
        <v>24</v>
      </c>
      <c r="D21" s="8"/>
      <c r="E21" s="8"/>
      <c r="F21" s="8"/>
      <c r="K21" s="6"/>
      <c r="L21" s="6"/>
      <c r="M21" s="6"/>
      <c r="N21" s="6"/>
    </row>
    <row r="22" spans="2:14">
      <c r="B22" s="75"/>
      <c r="C22" s="8">
        <v>25</v>
      </c>
      <c r="D22" s="8"/>
      <c r="E22" s="8"/>
      <c r="F22" s="8">
        <v>1</v>
      </c>
      <c r="K22" s="6"/>
      <c r="L22" s="6"/>
      <c r="M22" s="6"/>
      <c r="N22" s="6"/>
    </row>
    <row r="23" spans="2:14">
      <c r="B23" s="75"/>
      <c r="C23" s="8">
        <v>25</v>
      </c>
      <c r="D23" s="8"/>
      <c r="E23" s="8"/>
      <c r="F23" s="8">
        <v>1</v>
      </c>
      <c r="K23" s="6"/>
      <c r="L23" s="6"/>
      <c r="M23" s="6"/>
      <c r="N23" s="6"/>
    </row>
    <row r="24" spans="2:14">
      <c r="B24" s="75"/>
      <c r="C24" s="8">
        <v>26</v>
      </c>
      <c r="D24" s="8"/>
      <c r="E24" s="8"/>
      <c r="F24" s="8">
        <v>1</v>
      </c>
      <c r="K24" s="6"/>
      <c r="L24" s="6"/>
      <c r="M24" s="6"/>
      <c r="N24" s="6"/>
    </row>
    <row r="25" spans="2:14">
      <c r="B25" s="75"/>
      <c r="C25" s="8">
        <v>26</v>
      </c>
      <c r="D25" s="38"/>
      <c r="E25" s="8">
        <v>1</v>
      </c>
      <c r="F25" s="8">
        <v>1</v>
      </c>
      <c r="K25" s="6"/>
      <c r="L25" s="6"/>
      <c r="M25" s="6"/>
      <c r="N25" s="6"/>
    </row>
    <row r="26" spans="2:14">
      <c r="B26" s="75"/>
      <c r="C26" s="8">
        <v>27</v>
      </c>
      <c r="D26" s="38"/>
      <c r="E26" s="8"/>
      <c r="F26" s="8">
        <v>1</v>
      </c>
      <c r="K26" s="6"/>
      <c r="L26" s="6"/>
      <c r="M26" s="6"/>
      <c r="N26" s="6"/>
    </row>
    <row r="27" spans="2:14">
      <c r="B27" s="75"/>
      <c r="C27" s="8">
        <v>27</v>
      </c>
      <c r="D27" s="8"/>
      <c r="E27" s="8"/>
      <c r="F27" s="8"/>
      <c r="K27" s="6"/>
      <c r="L27" s="6"/>
      <c r="M27" s="6"/>
      <c r="N27" s="6"/>
    </row>
    <row r="28" spans="2:14">
      <c r="B28" s="75"/>
      <c r="C28" s="8">
        <v>27</v>
      </c>
      <c r="D28" s="8"/>
      <c r="E28" s="8"/>
      <c r="F28" s="8"/>
      <c r="K28" s="6"/>
      <c r="L28" s="6"/>
      <c r="M28" s="6"/>
      <c r="N28" s="6"/>
    </row>
    <row r="29" spans="2:14">
      <c r="B29" s="75"/>
      <c r="C29" s="8">
        <v>28</v>
      </c>
      <c r="D29" s="8">
        <v>1</v>
      </c>
      <c r="E29" s="8">
        <v>1</v>
      </c>
      <c r="F29" s="8">
        <v>1</v>
      </c>
      <c r="K29" s="6"/>
      <c r="L29" s="6"/>
      <c r="M29" s="6"/>
      <c r="N29" s="6"/>
    </row>
    <row r="30" spans="2:14">
      <c r="B30" s="75"/>
      <c r="C30" s="8">
        <v>28</v>
      </c>
      <c r="D30" s="8"/>
      <c r="E30" s="8">
        <v>1</v>
      </c>
      <c r="F30" s="8"/>
      <c r="K30" s="6"/>
      <c r="L30" s="6"/>
      <c r="M30" s="6"/>
      <c r="N30" s="6"/>
    </row>
    <row r="31" spans="2:14">
      <c r="B31" s="75"/>
      <c r="C31" s="8">
        <v>28</v>
      </c>
      <c r="D31" s="8"/>
      <c r="E31" s="8">
        <v>1</v>
      </c>
      <c r="F31" s="8"/>
      <c r="K31" s="6"/>
      <c r="L31" s="6"/>
      <c r="M31" s="6"/>
      <c r="N31" s="6"/>
    </row>
    <row r="32" spans="2:14">
      <c r="B32" s="75"/>
      <c r="C32" s="8">
        <v>29</v>
      </c>
      <c r="D32" s="8">
        <v>1</v>
      </c>
      <c r="E32" s="8">
        <v>1</v>
      </c>
      <c r="F32" s="8"/>
      <c r="K32" s="6"/>
      <c r="L32" s="6"/>
      <c r="M32" s="6"/>
      <c r="N32" s="6"/>
    </row>
    <row r="33" spans="2:14">
      <c r="B33" s="75"/>
      <c r="C33" s="8">
        <v>29</v>
      </c>
      <c r="D33" s="8">
        <v>1</v>
      </c>
      <c r="E33" s="8"/>
      <c r="F33" s="8"/>
      <c r="K33" s="6"/>
      <c r="L33" s="6"/>
      <c r="M33" s="6"/>
      <c r="N33" s="6"/>
    </row>
    <row r="34" spans="2:14">
      <c r="B34" s="75"/>
      <c r="C34" s="8">
        <v>29</v>
      </c>
      <c r="D34" s="8">
        <v>1</v>
      </c>
      <c r="E34" s="8"/>
      <c r="F34" s="8"/>
      <c r="K34" s="6"/>
      <c r="L34" s="6"/>
      <c r="M34" s="6"/>
      <c r="N34" s="6"/>
    </row>
    <row r="35" spans="2:14">
      <c r="B35" s="75"/>
      <c r="C35" s="8">
        <v>29</v>
      </c>
      <c r="D35" s="8">
        <v>1</v>
      </c>
      <c r="E35" s="8"/>
      <c r="F35" s="8"/>
      <c r="K35" s="6"/>
      <c r="L35" s="6"/>
      <c r="M35" s="6"/>
      <c r="N35" s="6"/>
    </row>
    <row r="36" spans="2:14">
      <c r="B36" s="75"/>
      <c r="C36" s="8">
        <v>30</v>
      </c>
      <c r="D36" s="8">
        <v>1</v>
      </c>
      <c r="E36" s="8">
        <v>1</v>
      </c>
      <c r="F36" s="8"/>
      <c r="K36" s="6"/>
      <c r="L36" s="6"/>
      <c r="M36" s="6"/>
      <c r="N36" s="6"/>
    </row>
    <row r="37" spans="2:14">
      <c r="K37" s="6"/>
      <c r="L37" s="6"/>
      <c r="M37" s="6"/>
      <c r="N37" s="6"/>
    </row>
    <row r="38" spans="2:14">
      <c r="K38" s="6"/>
      <c r="L38" s="6"/>
      <c r="M38" s="6"/>
      <c r="N38" s="6"/>
    </row>
    <row r="39" spans="2:14">
      <c r="K39" s="6"/>
      <c r="L39" s="6"/>
      <c r="M39" s="6"/>
      <c r="N39" s="6"/>
    </row>
    <row r="40" spans="2:14">
      <c r="K40" s="6"/>
      <c r="L40" s="6"/>
      <c r="M40" s="6"/>
      <c r="N40" s="6"/>
    </row>
    <row r="41" spans="2:14">
      <c r="K41" s="6"/>
      <c r="L41" s="6"/>
      <c r="M41" s="6"/>
      <c r="N41" s="6"/>
    </row>
    <row r="42" spans="2:14">
      <c r="K42" s="6"/>
      <c r="L42" s="6"/>
      <c r="M42" s="6"/>
      <c r="N42" s="6"/>
    </row>
    <row r="43" spans="2:14">
      <c r="K43" s="6"/>
      <c r="L43" s="6"/>
      <c r="M43" s="6"/>
      <c r="N43" s="6"/>
    </row>
    <row r="44" spans="2:14">
      <c r="K44" s="6"/>
      <c r="L44" s="6"/>
      <c r="M44" s="6"/>
      <c r="N44" s="6"/>
    </row>
    <row r="45" spans="2:14">
      <c r="K45" s="6"/>
      <c r="L45" s="6"/>
      <c r="M45" s="6"/>
      <c r="N45" s="6"/>
    </row>
    <row r="46" spans="2:14">
      <c r="K46" s="6"/>
      <c r="L46" s="6"/>
      <c r="M46" s="6"/>
      <c r="N46" s="6"/>
    </row>
    <row r="47" spans="2:14">
      <c r="K47" s="6"/>
      <c r="L47" s="6"/>
      <c r="M47" s="6"/>
      <c r="N47" s="6"/>
    </row>
    <row r="48" spans="2:14">
      <c r="K48" s="6"/>
      <c r="L48" s="6"/>
      <c r="M48" s="6"/>
      <c r="N48" s="6"/>
    </row>
    <row r="49" spans="11:14">
      <c r="K49" s="6"/>
      <c r="L49" s="6"/>
      <c r="M49" s="6"/>
      <c r="N49" s="6"/>
    </row>
    <row r="50" spans="11:14">
      <c r="K50" s="6"/>
      <c r="L50" s="6"/>
      <c r="M50" s="6"/>
      <c r="N50" s="6"/>
    </row>
    <row r="51" spans="11:14">
      <c r="K51" s="6"/>
      <c r="L51" s="6"/>
      <c r="M51" s="6"/>
      <c r="N51" s="6"/>
    </row>
    <row r="52" spans="11:14">
      <c r="K52" s="6"/>
      <c r="L52" s="6"/>
      <c r="M52" s="6"/>
      <c r="N52" s="6"/>
    </row>
    <row r="53" spans="11:14">
      <c r="K53" s="6"/>
      <c r="L53" s="6"/>
      <c r="M53" s="6"/>
      <c r="N53" s="6"/>
    </row>
    <row r="54" spans="11:14">
      <c r="K54" s="6"/>
      <c r="L54" s="6"/>
      <c r="M54" s="6"/>
      <c r="N54" s="6"/>
    </row>
    <row r="55" spans="11:14">
      <c r="K55" s="6"/>
      <c r="L55" s="6"/>
      <c r="M55" s="6"/>
      <c r="N55" s="6"/>
    </row>
    <row r="56" spans="11:14">
      <c r="K56" s="6"/>
      <c r="L56" s="6"/>
      <c r="M56" s="6"/>
      <c r="N56" s="6"/>
    </row>
    <row r="57" spans="11:14">
      <c r="K57" s="6"/>
      <c r="L57" s="6"/>
      <c r="M57" s="6"/>
      <c r="N57" s="6"/>
    </row>
    <row r="58" spans="11:14">
      <c r="K58" s="6"/>
      <c r="L58" s="6"/>
      <c r="M58" s="6"/>
      <c r="N58" s="6"/>
    </row>
    <row r="59" spans="11:14">
      <c r="K59" s="6"/>
      <c r="L59" s="6"/>
      <c r="M59" s="6"/>
      <c r="N59" s="6"/>
    </row>
    <row r="60" spans="11:14">
      <c r="K60" s="6"/>
      <c r="L60" s="6"/>
      <c r="M60" s="6"/>
      <c r="N60" s="6"/>
    </row>
    <row r="61" spans="11:14">
      <c r="K61" s="6"/>
      <c r="L61" s="6"/>
      <c r="M61" s="6"/>
      <c r="N61" s="6"/>
    </row>
    <row r="62" spans="11:14">
      <c r="K62" s="6"/>
      <c r="L62" s="6"/>
      <c r="M62" s="6"/>
      <c r="N62" s="6"/>
    </row>
    <row r="63" spans="11:14">
      <c r="K63" s="6"/>
      <c r="L63" s="6"/>
      <c r="M63" s="6"/>
      <c r="N63" s="6"/>
    </row>
    <row r="64" spans="11:14">
      <c r="K64" s="6"/>
      <c r="L64" s="6"/>
      <c r="M64" s="6"/>
      <c r="N64" s="6"/>
    </row>
    <row r="65" spans="11:14">
      <c r="K65" s="6"/>
      <c r="L65" s="6"/>
      <c r="M65" s="6"/>
      <c r="N65" s="6"/>
    </row>
    <row r="66" spans="11:14">
      <c r="K66" s="6"/>
      <c r="L66" s="6"/>
      <c r="M66" s="6"/>
      <c r="N66" s="6"/>
    </row>
    <row r="67" spans="11:14">
      <c r="K67" s="6"/>
      <c r="L67" s="6"/>
      <c r="M67" s="6"/>
      <c r="N67" s="6"/>
    </row>
    <row r="68" spans="11:14">
      <c r="K68" s="6"/>
      <c r="L68" s="6"/>
      <c r="M68" s="6"/>
      <c r="N68" s="6"/>
    </row>
    <row r="69" spans="11:14">
      <c r="K69" s="6"/>
      <c r="L69" s="6"/>
      <c r="M69" s="6"/>
      <c r="N69" s="6"/>
    </row>
    <row r="70" spans="11:14">
      <c r="K70" s="6"/>
      <c r="L70" s="6"/>
      <c r="M70" s="6"/>
    </row>
    <row r="71" spans="11:14">
      <c r="K71" s="6"/>
      <c r="L71" s="6"/>
      <c r="M71" s="6"/>
    </row>
    <row r="72" spans="11:14">
      <c r="K72" s="6"/>
      <c r="L72" s="6"/>
      <c r="M72" s="6"/>
    </row>
    <row r="73" spans="11:14">
      <c r="K73" s="6"/>
      <c r="L73" s="6"/>
      <c r="M73" s="6"/>
    </row>
    <row r="74" spans="11:14">
      <c r="K74" s="6"/>
      <c r="L74" s="6"/>
    </row>
    <row r="75" spans="11:14">
      <c r="K75" s="6"/>
      <c r="L75" s="6"/>
    </row>
    <row r="76" spans="11:14">
      <c r="K76" s="6"/>
      <c r="L76" s="6"/>
    </row>
    <row r="77" spans="11:14">
      <c r="K77" s="6"/>
      <c r="L77" s="6"/>
    </row>
    <row r="78" spans="11:14">
      <c r="K78" s="6"/>
      <c r="L78" s="6"/>
    </row>
    <row r="79" spans="11:14">
      <c r="K79" s="6"/>
      <c r="L79" s="6"/>
    </row>
    <row r="80" spans="11:14">
      <c r="K80" s="6"/>
      <c r="L80" s="6"/>
    </row>
    <row r="81" spans="11:12">
      <c r="K81" s="6"/>
      <c r="L81" s="6"/>
    </row>
    <row r="82" spans="11:12">
      <c r="K82" s="6"/>
      <c r="L82" s="6"/>
    </row>
    <row r="83" spans="11:12">
      <c r="K83" s="6"/>
      <c r="L83" s="6"/>
    </row>
    <row r="84" spans="11:12">
      <c r="K84" s="6"/>
      <c r="L84" s="6"/>
    </row>
    <row r="85" spans="11:12">
      <c r="K85" s="6"/>
      <c r="L85" s="6"/>
    </row>
    <row r="86" spans="11:12">
      <c r="K86" s="6"/>
      <c r="L86" s="6"/>
    </row>
    <row r="87" spans="11:12">
      <c r="K87" s="6"/>
      <c r="L87" s="6"/>
    </row>
    <row r="88" spans="11:12">
      <c r="K88" s="6"/>
      <c r="L88" s="6"/>
    </row>
    <row r="89" spans="11:12">
      <c r="K89" s="6"/>
      <c r="L89" s="6"/>
    </row>
    <row r="90" spans="11:12">
      <c r="K90" s="6"/>
      <c r="L90" s="7"/>
    </row>
    <row r="91" spans="11:12">
      <c r="K91" s="6"/>
      <c r="L91" s="7"/>
    </row>
    <row r="92" spans="11:12">
      <c r="K92" s="6"/>
      <c r="L92" s="7"/>
    </row>
    <row r="93" spans="11:12">
      <c r="K93" s="6"/>
      <c r="L93" s="7"/>
    </row>
    <row r="94" spans="11:12">
      <c r="K94" s="6"/>
      <c r="L94" s="6"/>
    </row>
    <row r="95" spans="11:12">
      <c r="K95" s="6"/>
      <c r="L95" s="7"/>
    </row>
    <row r="96" spans="11:12">
      <c r="K96" s="6"/>
      <c r="L96" s="7"/>
    </row>
  </sheetData>
  <mergeCells count="2">
    <mergeCell ref="B21:B36"/>
    <mergeCell ref="B3:B2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77F04-36D2-4549-A26F-382B72647843}">
  <dimension ref="B2:I16"/>
  <sheetViews>
    <sheetView tabSelected="1" workbookViewId="0">
      <selection activeCell="I17" sqref="I17"/>
    </sheetView>
  </sheetViews>
  <sheetFormatPr baseColWidth="10" defaultRowHeight="16"/>
  <cols>
    <col min="2" max="2" width="16" style="19" customWidth="1"/>
    <col min="3" max="3" width="15.5" style="19" customWidth="1"/>
    <col min="4" max="4" width="22.5" style="19" customWidth="1"/>
    <col min="6" max="6" width="5.33203125" customWidth="1"/>
    <col min="7" max="7" width="15.6640625" style="56" customWidth="1"/>
    <col min="8" max="8" width="16.33203125" style="56" customWidth="1"/>
    <col min="9" max="9" width="24" style="56" customWidth="1"/>
  </cols>
  <sheetData>
    <row r="2" spans="2:9" s="5" customFormat="1" ht="51">
      <c r="B2" s="34" t="s">
        <v>103</v>
      </c>
      <c r="C2" s="34" t="s">
        <v>118</v>
      </c>
      <c r="D2" s="34" t="s">
        <v>119</v>
      </c>
      <c r="G2" s="34" t="s">
        <v>108</v>
      </c>
      <c r="H2" s="34" t="s">
        <v>115</v>
      </c>
      <c r="I2" s="34" t="s">
        <v>116</v>
      </c>
    </row>
    <row r="3" spans="2:9">
      <c r="B3" s="16">
        <v>8</v>
      </c>
      <c r="C3" s="16">
        <v>6</v>
      </c>
      <c r="D3" s="16">
        <v>5</v>
      </c>
      <c r="F3" s="69" t="s">
        <v>77</v>
      </c>
      <c r="G3" s="16">
        <v>440000</v>
      </c>
      <c r="H3" s="16"/>
      <c r="I3" s="16">
        <v>1470000</v>
      </c>
    </row>
    <row r="4" spans="2:9">
      <c r="B4" s="16">
        <v>9.3333333300000003</v>
      </c>
      <c r="C4" s="16">
        <v>6.5</v>
      </c>
      <c r="D4" s="16">
        <v>12.6666667</v>
      </c>
      <c r="F4" s="69"/>
      <c r="G4" s="16">
        <v>500000</v>
      </c>
      <c r="H4" s="16">
        <v>480000</v>
      </c>
      <c r="I4" s="16">
        <v>320000</v>
      </c>
    </row>
    <row r="5" spans="2:9">
      <c r="B5" s="16">
        <v>9</v>
      </c>
      <c r="C5" s="16">
        <v>3</v>
      </c>
      <c r="D5" s="16">
        <v>22.6666667</v>
      </c>
      <c r="F5" s="69"/>
      <c r="G5" s="16">
        <v>410000</v>
      </c>
      <c r="H5" s="16">
        <v>260000</v>
      </c>
      <c r="I5" s="16">
        <v>375000</v>
      </c>
    </row>
    <row r="6" spans="2:9">
      <c r="B6" s="16">
        <v>11.3333333</v>
      </c>
      <c r="C6" s="16">
        <v>1</v>
      </c>
      <c r="D6" s="16">
        <v>13</v>
      </c>
      <c r="F6" s="69"/>
      <c r="G6" s="16">
        <v>520000</v>
      </c>
      <c r="H6" s="16">
        <v>310000</v>
      </c>
      <c r="I6" s="16">
        <v>2500000</v>
      </c>
    </row>
    <row r="7" spans="2:9">
      <c r="B7" s="16">
        <v>6.6666666699999997</v>
      </c>
      <c r="C7" s="16">
        <v>1.5</v>
      </c>
      <c r="D7" s="16">
        <v>1</v>
      </c>
      <c r="F7" s="69"/>
      <c r="G7" s="16">
        <v>340000</v>
      </c>
      <c r="H7" s="16"/>
      <c r="I7" s="16">
        <v>355000</v>
      </c>
    </row>
    <row r="8" spans="2:9">
      <c r="B8" s="16">
        <v>2</v>
      </c>
      <c r="C8" s="16">
        <v>1</v>
      </c>
      <c r="D8" s="16">
        <v>1</v>
      </c>
      <c r="F8" s="69"/>
      <c r="G8" s="16">
        <v>380000</v>
      </c>
      <c r="H8" s="16">
        <v>560000</v>
      </c>
      <c r="I8" s="16">
        <v>475000</v>
      </c>
    </row>
    <row r="9" spans="2:9">
      <c r="B9" s="16"/>
      <c r="C9" s="16">
        <v>3.5</v>
      </c>
      <c r="D9" s="16">
        <v>5</v>
      </c>
      <c r="F9" s="69"/>
      <c r="G9" s="16">
        <v>290000</v>
      </c>
      <c r="H9" s="16">
        <v>300000</v>
      </c>
      <c r="I9" s="16">
        <v>290000</v>
      </c>
    </row>
    <row r="10" spans="2:9">
      <c r="B10" s="16">
        <v>7</v>
      </c>
      <c r="C10" s="16">
        <v>6</v>
      </c>
      <c r="D10" s="16">
        <v>12</v>
      </c>
      <c r="F10" s="69"/>
      <c r="G10" s="16">
        <v>240000</v>
      </c>
      <c r="H10" s="16">
        <v>440000</v>
      </c>
      <c r="I10" s="16">
        <v>805000</v>
      </c>
    </row>
    <row r="11" spans="2:9">
      <c r="F11" s="69" t="s">
        <v>90</v>
      </c>
      <c r="G11" s="16">
        <v>3150000</v>
      </c>
      <c r="H11" s="16">
        <v>600000</v>
      </c>
      <c r="I11" s="16">
        <v>1700000</v>
      </c>
    </row>
    <row r="12" spans="2:9">
      <c r="F12" s="69"/>
      <c r="G12" s="16">
        <v>2960000</v>
      </c>
      <c r="H12" s="16">
        <v>1170000</v>
      </c>
      <c r="I12" s="16">
        <v>1200000</v>
      </c>
    </row>
    <row r="13" spans="2:9">
      <c r="F13" s="69"/>
      <c r="G13" s="16">
        <v>1430000</v>
      </c>
      <c r="H13" s="16">
        <v>1200000</v>
      </c>
      <c r="I13" s="16">
        <v>2300000</v>
      </c>
    </row>
    <row r="14" spans="2:9">
      <c r="F14" s="69"/>
      <c r="G14" s="16">
        <v>1000000</v>
      </c>
      <c r="H14" s="16">
        <v>40000</v>
      </c>
      <c r="I14" s="16">
        <v>1200000</v>
      </c>
    </row>
    <row r="15" spans="2:9">
      <c r="F15" s="69"/>
      <c r="G15" s="16">
        <v>3050000</v>
      </c>
      <c r="H15" s="16">
        <v>5000000</v>
      </c>
      <c r="I15" s="16">
        <v>4400000</v>
      </c>
    </row>
    <row r="16" spans="2:9">
      <c r="F16" s="69"/>
      <c r="G16" s="16">
        <v>2000000</v>
      </c>
      <c r="H16" s="16">
        <v>1200000</v>
      </c>
      <c r="I16" s="16">
        <v>4900000</v>
      </c>
    </row>
  </sheetData>
  <mergeCells count="2">
    <mergeCell ref="F3:F10"/>
    <mergeCell ref="F11:F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6F040-855C-450E-88D5-D020A57B72D7}">
  <dimension ref="B2:N4"/>
  <sheetViews>
    <sheetView workbookViewId="0">
      <selection activeCell="I20" sqref="I20"/>
    </sheetView>
  </sheetViews>
  <sheetFormatPr baseColWidth="10" defaultRowHeight="15"/>
  <sheetData>
    <row r="2" spans="2:14" ht="16">
      <c r="B2" s="9"/>
      <c r="C2" s="62" t="s">
        <v>44</v>
      </c>
      <c r="D2" s="62"/>
      <c r="E2" s="62"/>
      <c r="F2" s="62"/>
      <c r="G2" s="62"/>
      <c r="H2" s="62"/>
      <c r="I2" s="62" t="s">
        <v>45</v>
      </c>
      <c r="J2" s="62"/>
      <c r="K2" s="62"/>
      <c r="L2" s="62"/>
      <c r="M2" s="62"/>
      <c r="N2" s="62"/>
    </row>
    <row r="3" spans="2:14" ht="16">
      <c r="B3" s="11" t="s">
        <v>46</v>
      </c>
      <c r="C3" s="8">
        <v>17600</v>
      </c>
      <c r="D3" s="8">
        <v>18500</v>
      </c>
      <c r="E3" s="8">
        <v>19000</v>
      </c>
      <c r="F3" s="8">
        <v>19000</v>
      </c>
      <c r="G3" s="8">
        <v>17600</v>
      </c>
      <c r="H3" s="8">
        <v>18900</v>
      </c>
      <c r="I3" s="8">
        <v>2910</v>
      </c>
      <c r="J3" s="8">
        <v>2900</v>
      </c>
      <c r="K3" s="8">
        <v>2460</v>
      </c>
      <c r="L3" s="8">
        <v>3030</v>
      </c>
      <c r="M3" s="8">
        <v>2730</v>
      </c>
      <c r="N3" s="8">
        <v>3020</v>
      </c>
    </row>
    <row r="4" spans="2:14" ht="16">
      <c r="B4" s="11" t="s">
        <v>47</v>
      </c>
      <c r="C4" s="8">
        <v>29100</v>
      </c>
      <c r="D4" s="8">
        <v>24800</v>
      </c>
      <c r="E4" s="8">
        <v>14100</v>
      </c>
      <c r="F4" s="8"/>
      <c r="G4" s="8"/>
      <c r="H4" s="8"/>
      <c r="I4" s="8">
        <v>6700</v>
      </c>
      <c r="J4" s="8">
        <v>7070</v>
      </c>
      <c r="K4" s="8">
        <v>4290</v>
      </c>
      <c r="L4" s="8">
        <v>9410</v>
      </c>
      <c r="M4" s="8">
        <v>5600</v>
      </c>
      <c r="N4" s="9"/>
    </row>
  </sheetData>
  <mergeCells count="2">
    <mergeCell ref="C2:H2"/>
    <mergeCell ref="I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A69DB-41A1-4275-ABBB-2406BF7742D6}">
  <dimension ref="B2:N37"/>
  <sheetViews>
    <sheetView topLeftCell="A3" workbookViewId="0">
      <selection activeCell="B3" sqref="B3:B13"/>
    </sheetView>
  </sheetViews>
  <sheetFormatPr baseColWidth="10" defaultRowHeight="15"/>
  <cols>
    <col min="1" max="1" width="9.6640625" customWidth="1"/>
    <col min="2" max="2" width="3.5" customWidth="1"/>
    <col min="3" max="3" width="17.1640625" customWidth="1"/>
    <col min="4" max="4" width="13.33203125" customWidth="1"/>
    <col min="7" max="7" width="4.1640625" customWidth="1"/>
    <col min="8" max="8" width="17.1640625" customWidth="1"/>
    <col min="9" max="9" width="14.5" customWidth="1"/>
    <col min="10" max="10" width="12.1640625" customWidth="1"/>
  </cols>
  <sheetData>
    <row r="2" spans="2:10" ht="34.25" customHeight="1">
      <c r="B2" s="14"/>
      <c r="C2" s="15" t="s">
        <v>48</v>
      </c>
      <c r="D2" s="15" t="s">
        <v>49</v>
      </c>
      <c r="E2" s="15" t="s">
        <v>50</v>
      </c>
      <c r="F2" s="2"/>
      <c r="G2" s="14"/>
      <c r="H2" s="15" t="s">
        <v>48</v>
      </c>
      <c r="I2" s="15" t="s">
        <v>51</v>
      </c>
      <c r="J2" s="15" t="s">
        <v>52</v>
      </c>
    </row>
    <row r="3" spans="2:10" ht="16">
      <c r="B3" s="63" t="s">
        <v>77</v>
      </c>
      <c r="C3" s="16">
        <v>24</v>
      </c>
      <c r="D3" s="16">
        <v>1</v>
      </c>
      <c r="E3" s="16"/>
      <c r="F3" s="6"/>
      <c r="G3" s="63" t="s">
        <v>77</v>
      </c>
      <c r="H3" s="16">
        <v>29</v>
      </c>
      <c r="I3" s="16">
        <v>1</v>
      </c>
      <c r="J3" s="16">
        <v>1</v>
      </c>
    </row>
    <row r="4" spans="2:10" ht="16">
      <c r="B4" s="63"/>
      <c r="C4" s="16">
        <v>26</v>
      </c>
      <c r="D4" s="16">
        <v>1</v>
      </c>
      <c r="E4" s="17"/>
      <c r="F4" s="7"/>
      <c r="G4" s="63"/>
      <c r="H4" s="16">
        <v>30</v>
      </c>
      <c r="I4" s="16"/>
      <c r="J4" s="16">
        <v>1</v>
      </c>
    </row>
    <row r="5" spans="2:10" ht="16">
      <c r="B5" s="63"/>
      <c r="C5" s="16">
        <v>27</v>
      </c>
      <c r="D5" s="16">
        <v>1</v>
      </c>
      <c r="E5" s="17"/>
      <c r="F5" s="7"/>
      <c r="G5" s="63"/>
      <c r="H5" s="16">
        <v>30</v>
      </c>
      <c r="I5" s="16"/>
      <c r="J5" s="16">
        <v>1</v>
      </c>
    </row>
    <row r="6" spans="2:10" ht="16">
      <c r="B6" s="63"/>
      <c r="C6" s="16">
        <v>27</v>
      </c>
      <c r="D6" s="16">
        <v>1</v>
      </c>
      <c r="E6" s="16"/>
      <c r="F6" s="6"/>
      <c r="G6" s="63"/>
      <c r="H6" s="16">
        <v>31</v>
      </c>
      <c r="I6" s="16">
        <v>1</v>
      </c>
      <c r="J6" s="16">
        <v>1</v>
      </c>
    </row>
    <row r="7" spans="2:10" ht="16">
      <c r="B7" s="63"/>
      <c r="C7" s="16">
        <v>27</v>
      </c>
      <c r="D7" s="16">
        <v>1</v>
      </c>
      <c r="E7" s="16"/>
      <c r="F7" s="6"/>
      <c r="G7" s="63"/>
      <c r="H7" s="16">
        <v>31</v>
      </c>
      <c r="I7" s="16">
        <v>1</v>
      </c>
      <c r="J7" s="16">
        <v>1</v>
      </c>
    </row>
    <row r="8" spans="2:10" ht="16">
      <c r="B8" s="63"/>
      <c r="C8" s="16">
        <v>28</v>
      </c>
      <c r="D8" s="16">
        <v>1</v>
      </c>
      <c r="E8" s="16">
        <v>1</v>
      </c>
      <c r="F8" s="6"/>
      <c r="G8" s="63"/>
      <c r="H8" s="16">
        <v>31</v>
      </c>
      <c r="I8" s="16">
        <v>1</v>
      </c>
      <c r="J8" s="16"/>
    </row>
    <row r="9" spans="2:10" ht="16">
      <c r="B9" s="63"/>
      <c r="C9" s="16">
        <v>29</v>
      </c>
      <c r="D9" s="16"/>
      <c r="E9" s="16">
        <v>1</v>
      </c>
      <c r="F9" s="6"/>
      <c r="G9" s="63"/>
      <c r="H9" s="16">
        <v>31</v>
      </c>
      <c r="I9" s="16">
        <v>1</v>
      </c>
      <c r="J9" s="16"/>
    </row>
    <row r="10" spans="2:10" ht="16">
      <c r="B10" s="63"/>
      <c r="C10" s="16">
        <v>29</v>
      </c>
      <c r="D10" s="16"/>
      <c r="E10" s="16">
        <v>1</v>
      </c>
      <c r="F10" s="6"/>
      <c r="G10" s="63"/>
      <c r="H10" s="16">
        <v>32</v>
      </c>
      <c r="I10" s="16">
        <v>1</v>
      </c>
      <c r="J10" s="16"/>
    </row>
    <row r="11" spans="2:10" ht="16">
      <c r="B11" s="63"/>
      <c r="C11" s="16">
        <v>29</v>
      </c>
      <c r="D11" s="17"/>
      <c r="E11" s="16">
        <v>1</v>
      </c>
      <c r="F11" s="6"/>
      <c r="G11" s="63"/>
      <c r="H11" s="16">
        <v>35</v>
      </c>
      <c r="I11" s="16"/>
      <c r="J11" s="16">
        <v>1</v>
      </c>
    </row>
    <row r="12" spans="2:10" ht="16" customHeight="1">
      <c r="B12" s="63"/>
      <c r="C12" s="16">
        <v>29</v>
      </c>
      <c r="D12" s="16"/>
      <c r="E12" s="16">
        <v>1</v>
      </c>
      <c r="F12" s="6"/>
      <c r="G12" s="64" t="s">
        <v>78</v>
      </c>
      <c r="H12" s="16">
        <v>28</v>
      </c>
      <c r="I12" s="16"/>
      <c r="J12" s="16">
        <v>1</v>
      </c>
    </row>
    <row r="13" spans="2:10" ht="16">
      <c r="B13" s="63"/>
      <c r="C13" s="16">
        <v>30</v>
      </c>
      <c r="D13" s="17"/>
      <c r="E13" s="16">
        <v>1</v>
      </c>
      <c r="F13" s="6"/>
      <c r="G13" s="65"/>
      <c r="H13" s="16">
        <v>28</v>
      </c>
      <c r="I13" s="16"/>
      <c r="J13" s="16">
        <v>1</v>
      </c>
    </row>
    <row r="14" spans="2:10" ht="16" customHeight="1">
      <c r="B14" s="64" t="s">
        <v>78</v>
      </c>
      <c r="C14" s="16">
        <v>27</v>
      </c>
      <c r="D14" s="16">
        <v>1</v>
      </c>
      <c r="E14" s="16"/>
      <c r="F14" s="6"/>
      <c r="G14" s="65"/>
      <c r="H14" s="16">
        <v>28</v>
      </c>
      <c r="I14" s="16"/>
      <c r="J14" s="16">
        <v>1</v>
      </c>
    </row>
    <row r="15" spans="2:10" ht="16">
      <c r="B15" s="65"/>
      <c r="C15" s="16">
        <v>27</v>
      </c>
      <c r="D15" s="16">
        <v>1</v>
      </c>
      <c r="E15" s="16"/>
      <c r="F15" s="6"/>
      <c r="G15" s="65"/>
      <c r="H15" s="16">
        <v>29</v>
      </c>
      <c r="I15" s="16">
        <v>1</v>
      </c>
      <c r="J15" s="16"/>
    </row>
    <row r="16" spans="2:10" ht="16">
      <c r="B16" s="65"/>
      <c r="C16" s="16">
        <v>28</v>
      </c>
      <c r="D16" s="16">
        <v>1</v>
      </c>
      <c r="E16" s="16"/>
      <c r="F16" s="6"/>
      <c r="G16" s="65"/>
      <c r="H16" s="16">
        <v>29</v>
      </c>
      <c r="I16" s="16">
        <v>1</v>
      </c>
      <c r="J16" s="16"/>
    </row>
    <row r="17" spans="2:14" ht="16">
      <c r="B17" s="65"/>
      <c r="C17" s="16">
        <v>28</v>
      </c>
      <c r="D17" s="16">
        <v>1</v>
      </c>
      <c r="E17" s="16"/>
      <c r="F17" s="6"/>
      <c r="G17" s="65"/>
      <c r="H17" s="16">
        <v>30</v>
      </c>
      <c r="I17" s="16">
        <v>1</v>
      </c>
      <c r="J17" s="16">
        <v>1</v>
      </c>
    </row>
    <row r="18" spans="2:14" ht="16">
      <c r="B18" s="65"/>
      <c r="C18" s="16">
        <v>28</v>
      </c>
      <c r="D18" s="16">
        <v>1</v>
      </c>
      <c r="E18" s="16"/>
      <c r="F18" s="6"/>
      <c r="G18" s="65"/>
      <c r="H18" s="16">
        <v>30</v>
      </c>
      <c r="I18" s="16">
        <v>1</v>
      </c>
      <c r="J18" s="16">
        <v>1</v>
      </c>
    </row>
    <row r="19" spans="2:14" ht="16" customHeight="1">
      <c r="B19" s="65"/>
      <c r="C19" s="16">
        <v>28</v>
      </c>
      <c r="D19" s="16">
        <v>1</v>
      </c>
      <c r="E19" s="16"/>
      <c r="F19" s="6"/>
      <c r="G19" s="65"/>
      <c r="H19" s="16">
        <v>31</v>
      </c>
      <c r="I19" s="16">
        <v>1</v>
      </c>
      <c r="J19" s="16"/>
    </row>
    <row r="20" spans="2:14" ht="16">
      <c r="B20" s="65"/>
      <c r="C20" s="16">
        <v>30</v>
      </c>
      <c r="D20" s="16"/>
      <c r="E20" s="16">
        <v>1</v>
      </c>
      <c r="F20" s="6"/>
      <c r="G20" s="65"/>
      <c r="H20" s="16">
        <v>32</v>
      </c>
      <c r="I20" s="16"/>
      <c r="J20" s="16">
        <v>1</v>
      </c>
    </row>
    <row r="21" spans="2:14" ht="16">
      <c r="B21" s="65"/>
      <c r="C21" s="16">
        <v>30</v>
      </c>
      <c r="D21" s="16"/>
      <c r="E21" s="16">
        <v>1</v>
      </c>
      <c r="F21" s="6"/>
      <c r="G21" s="66"/>
      <c r="H21" s="16">
        <v>33</v>
      </c>
      <c r="I21" s="16">
        <v>1</v>
      </c>
      <c r="J21" s="16"/>
    </row>
    <row r="22" spans="2:14" ht="16">
      <c r="B22" s="65"/>
      <c r="C22" s="16">
        <v>30</v>
      </c>
      <c r="D22" s="16"/>
      <c r="E22" s="16">
        <v>1</v>
      </c>
      <c r="F22" s="6"/>
      <c r="L22" s="6"/>
      <c r="M22" s="6"/>
      <c r="N22" s="6"/>
    </row>
    <row r="23" spans="2:14" ht="16">
      <c r="B23" s="65"/>
      <c r="C23" s="16">
        <v>30</v>
      </c>
      <c r="D23" s="16"/>
      <c r="E23" s="16">
        <v>1</v>
      </c>
      <c r="F23" s="6"/>
      <c r="L23" s="6"/>
      <c r="M23" s="6"/>
      <c r="N23" s="6"/>
    </row>
    <row r="24" spans="2:14" ht="16">
      <c r="B24" s="65"/>
      <c r="C24" s="16">
        <v>32</v>
      </c>
      <c r="D24" s="16"/>
      <c r="E24" s="16">
        <v>1</v>
      </c>
      <c r="F24" s="6"/>
    </row>
    <row r="25" spans="2:14" ht="16">
      <c r="B25" s="66"/>
      <c r="C25" s="16">
        <v>33</v>
      </c>
      <c r="D25" s="16"/>
      <c r="E25" s="16">
        <v>1</v>
      </c>
      <c r="F25" s="6"/>
    </row>
    <row r="26" spans="2:14" ht="16">
      <c r="B26" s="67" t="s">
        <v>89</v>
      </c>
      <c r="C26" s="16">
        <v>35</v>
      </c>
      <c r="D26" s="16">
        <v>1</v>
      </c>
      <c r="E26" s="16"/>
    </row>
    <row r="27" spans="2:14" ht="16">
      <c r="B27" s="65"/>
      <c r="C27" s="16">
        <v>35</v>
      </c>
      <c r="D27" s="16">
        <v>1</v>
      </c>
      <c r="E27" s="16"/>
    </row>
    <row r="28" spans="2:14" ht="16">
      <c r="B28" s="65"/>
      <c r="C28" s="16">
        <v>35</v>
      </c>
      <c r="D28" s="16">
        <v>1</v>
      </c>
      <c r="E28" s="16"/>
    </row>
    <row r="29" spans="2:14" ht="16">
      <c r="B29" s="65"/>
      <c r="C29" s="16">
        <v>36</v>
      </c>
      <c r="D29" s="16">
        <v>1</v>
      </c>
      <c r="E29" s="16"/>
    </row>
    <row r="30" spans="2:14" ht="16">
      <c r="B30" s="65"/>
      <c r="C30" s="16">
        <v>36</v>
      </c>
      <c r="D30" s="16">
        <v>1</v>
      </c>
      <c r="E30" s="16"/>
    </row>
    <row r="31" spans="2:14" ht="16">
      <c r="B31" s="65"/>
      <c r="C31" s="16">
        <v>36</v>
      </c>
      <c r="D31" s="16">
        <v>1</v>
      </c>
      <c r="E31" s="16">
        <v>1</v>
      </c>
    </row>
    <row r="32" spans="2:14" ht="16">
      <c r="B32" s="65"/>
      <c r="C32" s="16">
        <v>37</v>
      </c>
      <c r="D32" s="16"/>
      <c r="E32" s="16">
        <v>1</v>
      </c>
    </row>
    <row r="33" spans="2:5" ht="16">
      <c r="B33" s="65"/>
      <c r="C33" s="16">
        <v>38</v>
      </c>
      <c r="D33" s="16"/>
      <c r="E33" s="16">
        <v>1</v>
      </c>
    </row>
    <row r="34" spans="2:5" ht="16">
      <c r="B34" s="65"/>
      <c r="C34" s="16">
        <v>38</v>
      </c>
      <c r="D34" s="16"/>
      <c r="E34" s="16">
        <v>1</v>
      </c>
    </row>
    <row r="35" spans="2:5" ht="16">
      <c r="B35" s="65"/>
      <c r="C35" s="16">
        <v>40</v>
      </c>
      <c r="D35" s="16"/>
      <c r="E35" s="16"/>
    </row>
    <row r="36" spans="2:5" ht="16">
      <c r="B36" s="65"/>
      <c r="C36" s="16">
        <v>40</v>
      </c>
      <c r="D36" s="16"/>
      <c r="E36" s="16">
        <v>1</v>
      </c>
    </row>
    <row r="37" spans="2:5" ht="16">
      <c r="B37" s="66"/>
      <c r="C37" s="16">
        <v>41</v>
      </c>
      <c r="D37" s="16"/>
      <c r="E37" s="16">
        <v>1</v>
      </c>
    </row>
  </sheetData>
  <mergeCells count="5">
    <mergeCell ref="B3:B13"/>
    <mergeCell ref="B14:B25"/>
    <mergeCell ref="G3:G11"/>
    <mergeCell ref="G12:G21"/>
    <mergeCell ref="B26:B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D5A39-A78C-4001-9D24-81193DDF707D}">
  <dimension ref="B2:T26"/>
  <sheetViews>
    <sheetView workbookViewId="0">
      <selection activeCell="H21" sqref="H21:H26"/>
    </sheetView>
  </sheetViews>
  <sheetFormatPr baseColWidth="10" defaultRowHeight="15"/>
  <cols>
    <col min="2" max="2" width="12" style="19" customWidth="1"/>
    <col min="3" max="3" width="16.6640625" style="19" customWidth="1"/>
    <col min="4" max="4" width="4.33203125" style="19" customWidth="1"/>
    <col min="5" max="6" width="16.6640625" style="19" customWidth="1"/>
    <col min="8" max="8" width="5.6640625" customWidth="1"/>
    <col min="9" max="9" width="15" customWidth="1"/>
    <col min="10" max="10" width="16.5" customWidth="1"/>
    <col min="11" max="11" width="4.6640625" customWidth="1"/>
    <col min="12" max="12" width="5.6640625" customWidth="1"/>
    <col min="14" max="14" width="14" customWidth="1"/>
    <col min="16" max="16" width="11.6640625" customWidth="1"/>
    <col min="17" max="17" width="16.1640625" customWidth="1"/>
    <col min="18" max="18" width="6" customWidth="1"/>
    <col min="20" max="20" width="13.6640625" customWidth="1"/>
  </cols>
  <sheetData>
    <row r="2" spans="2:20" ht="16">
      <c r="B2" s="68" t="s">
        <v>93</v>
      </c>
      <c r="C2" s="68"/>
      <c r="D2" s="22"/>
      <c r="E2" s="68" t="s">
        <v>93</v>
      </c>
      <c r="F2" s="68"/>
      <c r="I2" s="68" t="s">
        <v>91</v>
      </c>
      <c r="J2" s="68"/>
      <c r="K2" s="22"/>
      <c r="L2" s="18"/>
      <c r="M2" s="68" t="s">
        <v>91</v>
      </c>
      <c r="N2" s="68"/>
      <c r="P2" s="68" t="s">
        <v>94</v>
      </c>
      <c r="Q2" s="68"/>
      <c r="S2" s="68" t="s">
        <v>94</v>
      </c>
      <c r="T2" s="68"/>
    </row>
    <row r="3" spans="2:20" ht="16">
      <c r="B3" s="10" t="s">
        <v>53</v>
      </c>
      <c r="C3" s="10" t="s">
        <v>70</v>
      </c>
      <c r="D3" s="23"/>
      <c r="E3" s="10" t="s">
        <v>54</v>
      </c>
      <c r="F3" s="10" t="s">
        <v>88</v>
      </c>
      <c r="I3" s="21" t="s">
        <v>53</v>
      </c>
      <c r="J3" s="21" t="s">
        <v>70</v>
      </c>
      <c r="K3" s="23"/>
      <c r="M3" s="10" t="s">
        <v>54</v>
      </c>
      <c r="N3" s="10" t="s">
        <v>88</v>
      </c>
      <c r="P3" s="10" t="s">
        <v>53</v>
      </c>
      <c r="Q3" s="10" t="s">
        <v>70</v>
      </c>
      <c r="S3" s="10" t="s">
        <v>54</v>
      </c>
      <c r="T3" s="10" t="s">
        <v>88</v>
      </c>
    </row>
    <row r="4" spans="2:20" ht="16">
      <c r="B4" s="30">
        <v>10.6666667</v>
      </c>
      <c r="C4" s="30">
        <v>8</v>
      </c>
      <c r="E4" s="30">
        <v>1250</v>
      </c>
      <c r="F4" s="30">
        <v>1300</v>
      </c>
      <c r="H4" s="69" t="s">
        <v>77</v>
      </c>
      <c r="I4" s="16">
        <v>5900000</v>
      </c>
      <c r="J4" s="16">
        <v>440000</v>
      </c>
      <c r="K4" s="24"/>
      <c r="L4" s="69" t="s">
        <v>77</v>
      </c>
      <c r="M4" s="16">
        <v>1300000</v>
      </c>
      <c r="N4" s="16">
        <v>600000</v>
      </c>
      <c r="P4" s="31">
        <v>4833333.33</v>
      </c>
      <c r="Q4" s="31">
        <v>200000</v>
      </c>
      <c r="S4" s="31">
        <v>1000000</v>
      </c>
      <c r="T4" s="31">
        <v>1050000</v>
      </c>
    </row>
    <row r="5" spans="2:20" ht="16">
      <c r="B5" s="30">
        <v>2.5</v>
      </c>
      <c r="C5" s="30">
        <v>9.3333333300000003</v>
      </c>
      <c r="E5" s="30">
        <v>1150</v>
      </c>
      <c r="F5" s="30">
        <v>930</v>
      </c>
      <c r="H5" s="69"/>
      <c r="I5" s="16">
        <v>4500000</v>
      </c>
      <c r="J5" s="16">
        <v>500000</v>
      </c>
      <c r="K5" s="24"/>
      <c r="L5" s="69"/>
      <c r="M5" s="16">
        <v>1400000</v>
      </c>
      <c r="N5" s="16">
        <v>1000000</v>
      </c>
      <c r="P5" s="31">
        <v>700000</v>
      </c>
      <c r="Q5" s="31">
        <v>800000</v>
      </c>
      <c r="S5" s="31">
        <v>1300000</v>
      </c>
      <c r="T5" s="31">
        <v>1350000</v>
      </c>
    </row>
    <row r="6" spans="2:20" ht="16">
      <c r="B6" s="30">
        <v>5.5</v>
      </c>
      <c r="C6" s="30">
        <v>9</v>
      </c>
      <c r="E6" s="30">
        <v>960</v>
      </c>
      <c r="F6" s="30">
        <v>365</v>
      </c>
      <c r="H6" s="69"/>
      <c r="I6" s="16">
        <v>3600000</v>
      </c>
      <c r="J6" s="16">
        <v>410000</v>
      </c>
      <c r="K6" s="24"/>
      <c r="L6" s="69"/>
      <c r="M6" s="16">
        <v>825000</v>
      </c>
      <c r="N6" s="16">
        <v>510000</v>
      </c>
      <c r="P6" s="31">
        <v>700000</v>
      </c>
      <c r="Q6" s="31">
        <v>100000</v>
      </c>
      <c r="S6" s="31">
        <v>800000</v>
      </c>
      <c r="T6" s="31">
        <v>700000</v>
      </c>
    </row>
    <row r="7" spans="2:20" ht="16">
      <c r="B7" s="30">
        <v>6</v>
      </c>
      <c r="C7" s="30">
        <v>11.3333333</v>
      </c>
      <c r="E7" s="30">
        <v>1800</v>
      </c>
      <c r="F7" s="30">
        <v>705</v>
      </c>
      <c r="H7" s="69"/>
      <c r="I7" s="16">
        <v>2900000</v>
      </c>
      <c r="J7" s="16">
        <v>520000</v>
      </c>
      <c r="K7" s="24"/>
      <c r="L7" s="69"/>
      <c r="M7" s="16">
        <v>670000</v>
      </c>
      <c r="N7" s="16">
        <v>1170000</v>
      </c>
      <c r="P7" s="31">
        <v>1150000</v>
      </c>
      <c r="Q7" s="31">
        <v>300000</v>
      </c>
      <c r="S7" s="31">
        <v>1300000</v>
      </c>
      <c r="T7" s="31">
        <v>700000</v>
      </c>
    </row>
    <row r="8" spans="2:20" ht="16">
      <c r="B8" s="30">
        <v>2</v>
      </c>
      <c r="C8" s="30">
        <v>6.6666666699999997</v>
      </c>
      <c r="E8" s="30">
        <v>1050</v>
      </c>
      <c r="F8" s="30">
        <v>525</v>
      </c>
      <c r="H8" s="69"/>
      <c r="I8" s="16">
        <v>1390000</v>
      </c>
      <c r="J8" s="16">
        <v>340000</v>
      </c>
      <c r="K8" s="24"/>
      <c r="L8" s="69"/>
      <c r="M8" s="16">
        <v>725000</v>
      </c>
      <c r="N8" s="16">
        <v>810000</v>
      </c>
      <c r="P8" s="31">
        <v>1350000</v>
      </c>
      <c r="Q8" s="31">
        <v>500000</v>
      </c>
      <c r="S8" s="31">
        <v>650000</v>
      </c>
      <c r="T8" s="31">
        <v>1000000</v>
      </c>
    </row>
    <row r="9" spans="2:20" ht="16">
      <c r="B9" s="30">
        <v>4</v>
      </c>
      <c r="C9" s="30">
        <v>7</v>
      </c>
      <c r="E9" s="30">
        <v>1250</v>
      </c>
      <c r="F9" s="30">
        <v>1030</v>
      </c>
      <c r="H9" s="69"/>
      <c r="I9" s="16">
        <v>1225000</v>
      </c>
      <c r="J9" s="16">
        <v>380000</v>
      </c>
      <c r="K9" s="24"/>
      <c r="L9" s="69"/>
      <c r="M9" s="16">
        <v>995000</v>
      </c>
      <c r="N9" s="16">
        <v>505000</v>
      </c>
      <c r="P9" s="31">
        <v>2050000</v>
      </c>
      <c r="Q9" s="31">
        <v>750000</v>
      </c>
      <c r="S9" s="31">
        <v>500000</v>
      </c>
      <c r="T9" s="31">
        <v>1100000</v>
      </c>
    </row>
    <row r="10" spans="2:20" ht="16">
      <c r="E10" s="30">
        <v>530</v>
      </c>
      <c r="F10" s="30">
        <v>660</v>
      </c>
      <c r="H10" s="69"/>
      <c r="I10" s="16">
        <v>3400000</v>
      </c>
      <c r="J10" s="16">
        <v>290000</v>
      </c>
      <c r="K10" s="24"/>
      <c r="L10" s="69"/>
      <c r="N10" s="16">
        <v>940000</v>
      </c>
      <c r="S10" s="31">
        <v>900000</v>
      </c>
      <c r="T10" s="31">
        <v>600000</v>
      </c>
    </row>
    <row r="11" spans="2:20" ht="16">
      <c r="E11" s="30">
        <v>1550</v>
      </c>
      <c r="F11" s="30">
        <v>800</v>
      </c>
      <c r="H11" s="69"/>
      <c r="I11" s="16">
        <v>7500000</v>
      </c>
      <c r="J11" s="16">
        <v>240000</v>
      </c>
      <c r="K11" s="24"/>
      <c r="L11" s="69"/>
      <c r="N11" s="16">
        <v>885000</v>
      </c>
      <c r="S11" s="31">
        <v>1750000</v>
      </c>
      <c r="T11" s="31">
        <v>1100000</v>
      </c>
    </row>
    <row r="12" spans="2:20" ht="16">
      <c r="H12" s="69" t="s">
        <v>90</v>
      </c>
      <c r="I12" s="16">
        <v>3000000</v>
      </c>
      <c r="J12" s="16">
        <v>1430000</v>
      </c>
      <c r="K12" s="25"/>
      <c r="L12" s="69" t="s">
        <v>90</v>
      </c>
      <c r="M12" s="16">
        <v>10100000</v>
      </c>
      <c r="N12" s="16">
        <v>5000000</v>
      </c>
    </row>
    <row r="13" spans="2:20" ht="16">
      <c r="H13" s="69"/>
      <c r="I13" s="16">
        <v>2700000</v>
      </c>
      <c r="J13" s="16">
        <v>1000000</v>
      </c>
      <c r="K13" s="25"/>
      <c r="L13" s="69"/>
      <c r="M13" s="16">
        <v>6300000</v>
      </c>
      <c r="N13" s="16">
        <v>5000000</v>
      </c>
    </row>
    <row r="14" spans="2:20" ht="16">
      <c r="H14" s="69"/>
      <c r="I14" s="16">
        <v>2700000</v>
      </c>
      <c r="J14" s="16">
        <v>2000000</v>
      </c>
      <c r="K14" s="25"/>
      <c r="L14" s="69"/>
      <c r="M14" s="16">
        <v>7300000</v>
      </c>
      <c r="N14" s="16">
        <v>5500000</v>
      </c>
    </row>
    <row r="15" spans="2:20" ht="16">
      <c r="H15" s="69"/>
      <c r="I15" s="16">
        <v>2700000</v>
      </c>
      <c r="J15" s="16">
        <v>500000</v>
      </c>
      <c r="K15" s="25"/>
      <c r="L15" s="69"/>
      <c r="M15" s="16">
        <v>3500000</v>
      </c>
      <c r="N15" s="16">
        <v>4700000</v>
      </c>
    </row>
    <row r="16" spans="2:20" ht="16">
      <c r="H16" s="69"/>
      <c r="I16" s="16">
        <v>2500000</v>
      </c>
      <c r="J16" s="16">
        <v>1800000</v>
      </c>
      <c r="K16" s="25"/>
      <c r="L16" s="69"/>
      <c r="M16" s="16">
        <v>8300000</v>
      </c>
      <c r="N16" s="16">
        <v>6400000</v>
      </c>
    </row>
    <row r="17" spans="8:14" ht="16">
      <c r="H17" s="69"/>
      <c r="I17" s="16">
        <v>3300000</v>
      </c>
      <c r="J17" s="16">
        <v>1100000</v>
      </c>
      <c r="K17" s="25"/>
      <c r="L17" s="69"/>
      <c r="M17" s="27"/>
      <c r="N17" s="27"/>
    </row>
    <row r="18" spans="8:14" ht="16">
      <c r="I18" s="20"/>
      <c r="J18" s="20"/>
      <c r="K18" s="20"/>
      <c r="L18" s="20"/>
      <c r="M18" s="20"/>
      <c r="N18" s="20"/>
    </row>
    <row r="19" spans="8:14" ht="16">
      <c r="I19" s="68" t="s">
        <v>92</v>
      </c>
      <c r="J19" s="68"/>
      <c r="K19" s="22"/>
      <c r="L19" s="20"/>
      <c r="M19" s="68" t="s">
        <v>92</v>
      </c>
      <c r="N19" s="68"/>
    </row>
    <row r="20" spans="8:14" ht="16">
      <c r="I20" s="10" t="s">
        <v>53</v>
      </c>
      <c r="J20" s="10" t="s">
        <v>70</v>
      </c>
      <c r="K20" s="23"/>
      <c r="L20" s="20"/>
      <c r="M20" s="10" t="s">
        <v>54</v>
      </c>
      <c r="N20" s="10" t="s">
        <v>88</v>
      </c>
    </row>
    <row r="21" spans="8:14" ht="16">
      <c r="H21" s="69" t="s">
        <v>90</v>
      </c>
      <c r="I21" s="8">
        <v>82000</v>
      </c>
      <c r="J21" s="8">
        <v>31000</v>
      </c>
      <c r="K21" s="6"/>
      <c r="L21" s="69" t="s">
        <v>90</v>
      </c>
      <c r="M21" s="8">
        <v>13000</v>
      </c>
      <c r="N21" s="8">
        <v>15000</v>
      </c>
    </row>
    <row r="22" spans="8:14" ht="16">
      <c r="H22" s="69"/>
      <c r="I22" s="8">
        <v>60000</v>
      </c>
      <c r="J22" s="8">
        <v>23000</v>
      </c>
      <c r="K22" s="6"/>
      <c r="L22" s="69"/>
      <c r="M22" s="8">
        <v>41000</v>
      </c>
      <c r="N22" s="8">
        <v>30000</v>
      </c>
    </row>
    <row r="23" spans="8:14" ht="16">
      <c r="H23" s="69"/>
      <c r="I23" s="8">
        <v>112500</v>
      </c>
      <c r="J23" s="8">
        <v>28000</v>
      </c>
      <c r="K23" s="6"/>
      <c r="L23" s="69"/>
      <c r="M23" s="8">
        <v>41000</v>
      </c>
      <c r="N23" s="8">
        <v>7000</v>
      </c>
    </row>
    <row r="24" spans="8:14" ht="16">
      <c r="H24" s="69"/>
      <c r="I24" s="8">
        <v>113000</v>
      </c>
      <c r="J24" s="8">
        <v>35500</v>
      </c>
      <c r="K24" s="6"/>
      <c r="L24" s="69"/>
      <c r="M24" s="8">
        <v>23000</v>
      </c>
      <c r="N24" s="8">
        <v>7000</v>
      </c>
    </row>
    <row r="25" spans="8:14" ht="16">
      <c r="H25" s="69"/>
      <c r="I25" s="8">
        <v>68000</v>
      </c>
      <c r="J25" s="8">
        <v>8150</v>
      </c>
      <c r="K25" s="6"/>
      <c r="L25" s="69"/>
      <c r="M25" s="26"/>
      <c r="N25" s="26"/>
    </row>
    <row r="26" spans="8:14" ht="16">
      <c r="H26" s="69"/>
      <c r="I26" s="8">
        <v>106000</v>
      </c>
      <c r="J26" s="8">
        <v>25300</v>
      </c>
      <c r="K26" s="6"/>
      <c r="L26" s="69"/>
      <c r="M26" s="28"/>
      <c r="N26" s="28"/>
    </row>
  </sheetData>
  <mergeCells count="14">
    <mergeCell ref="B2:C2"/>
    <mergeCell ref="E2:F2"/>
    <mergeCell ref="P2:Q2"/>
    <mergeCell ref="S2:T2"/>
    <mergeCell ref="H21:H26"/>
    <mergeCell ref="L21:L26"/>
    <mergeCell ref="I2:J2"/>
    <mergeCell ref="M2:N2"/>
    <mergeCell ref="I19:J19"/>
    <mergeCell ref="M19:N19"/>
    <mergeCell ref="H4:H11"/>
    <mergeCell ref="H12:H17"/>
    <mergeCell ref="L4:L11"/>
    <mergeCell ref="L12:L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95C73-F498-4433-8EA8-0EDE1D7AA968}">
  <dimension ref="B2:E8"/>
  <sheetViews>
    <sheetView workbookViewId="0"/>
  </sheetViews>
  <sheetFormatPr baseColWidth="10" defaultRowHeight="15"/>
  <cols>
    <col min="2" max="2" width="15.6640625" style="19" customWidth="1"/>
    <col min="3" max="3" width="16.1640625" style="19" customWidth="1"/>
    <col min="4" max="4" width="15.5" style="19" customWidth="1"/>
    <col min="5" max="5" width="15.6640625" style="19" customWidth="1"/>
  </cols>
  <sheetData>
    <row r="2" spans="2:5" ht="33" customHeight="1">
      <c r="B2" s="33" t="s">
        <v>44</v>
      </c>
      <c r="C2" s="33" t="s">
        <v>55</v>
      </c>
      <c r="D2" s="33" t="s">
        <v>56</v>
      </c>
      <c r="E2" s="33" t="s">
        <v>57</v>
      </c>
    </row>
    <row r="3" spans="2:5" ht="16">
      <c r="B3" s="16">
        <v>31000</v>
      </c>
      <c r="C3" s="16">
        <v>13620</v>
      </c>
      <c r="D3" s="16">
        <v>8460</v>
      </c>
      <c r="E3" s="16">
        <v>24200</v>
      </c>
    </row>
    <row r="4" spans="2:5" ht="16">
      <c r="B4" s="16">
        <v>34200</v>
      </c>
      <c r="C4" s="16">
        <v>13220</v>
      </c>
      <c r="D4" s="16">
        <v>11100</v>
      </c>
      <c r="E4" s="16">
        <v>27100</v>
      </c>
    </row>
    <row r="5" spans="2:5" ht="16">
      <c r="B5" s="16">
        <v>30800</v>
      </c>
      <c r="C5" s="16">
        <v>11160</v>
      </c>
      <c r="D5" s="16">
        <v>8300</v>
      </c>
      <c r="E5" s="16">
        <v>27800</v>
      </c>
    </row>
    <row r="6" spans="2:5" ht="16">
      <c r="B6" s="16">
        <v>24400</v>
      </c>
      <c r="C6" s="16">
        <v>11200</v>
      </c>
      <c r="D6" s="16">
        <v>9640</v>
      </c>
      <c r="E6" s="16">
        <v>27500</v>
      </c>
    </row>
    <row r="7" spans="2:5" ht="16">
      <c r="B7" s="16">
        <v>43800</v>
      </c>
      <c r="C7" s="16">
        <v>15620</v>
      </c>
      <c r="D7" s="16">
        <v>11660</v>
      </c>
      <c r="E7" s="16">
        <v>28400</v>
      </c>
    </row>
    <row r="8" spans="2:5" ht="16">
      <c r="B8" s="16"/>
      <c r="C8" s="16">
        <v>13100</v>
      </c>
      <c r="D8" s="16">
        <v>2840</v>
      </c>
      <c r="E8" s="16">
        <v>264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6A63A-DB06-4D7C-946B-FAE6F0CF49B9}">
  <dimension ref="B2:F25"/>
  <sheetViews>
    <sheetView workbookViewId="0"/>
  </sheetViews>
  <sheetFormatPr baseColWidth="10" defaultRowHeight="15"/>
  <cols>
    <col min="2" max="2" width="17.6640625" style="19" customWidth="1"/>
    <col min="3" max="5" width="13.83203125" style="19" customWidth="1"/>
    <col min="6" max="6" width="19.1640625" style="19" customWidth="1"/>
  </cols>
  <sheetData>
    <row r="2" spans="2:6" ht="37.25" customHeight="1">
      <c r="B2" s="33" t="s">
        <v>48</v>
      </c>
      <c r="C2" s="33" t="s">
        <v>44</v>
      </c>
      <c r="D2" s="33" t="s">
        <v>58</v>
      </c>
      <c r="E2" s="33" t="s">
        <v>59</v>
      </c>
      <c r="F2" s="33" t="s">
        <v>60</v>
      </c>
    </row>
    <row r="3" spans="2:6" ht="16">
      <c r="B3" s="16">
        <v>26</v>
      </c>
      <c r="C3" s="16">
        <v>1</v>
      </c>
      <c r="D3" s="16"/>
      <c r="E3" s="16"/>
      <c r="F3" s="16"/>
    </row>
    <row r="4" spans="2:6" ht="16">
      <c r="B4" s="16">
        <v>26</v>
      </c>
      <c r="C4" s="16"/>
      <c r="D4" s="16">
        <v>1</v>
      </c>
      <c r="E4" s="16"/>
      <c r="F4" s="16"/>
    </row>
    <row r="5" spans="2:6" ht="16">
      <c r="B5" s="16">
        <v>27</v>
      </c>
      <c r="C5" s="16"/>
      <c r="D5" s="16"/>
      <c r="E5" s="16"/>
      <c r="F5" s="16">
        <v>1</v>
      </c>
    </row>
    <row r="6" spans="2:6" ht="16">
      <c r="B6" s="16">
        <v>27</v>
      </c>
      <c r="C6" s="16">
        <v>1</v>
      </c>
      <c r="D6" s="16"/>
      <c r="E6" s="16"/>
      <c r="F6" s="16"/>
    </row>
    <row r="7" spans="2:6" ht="16">
      <c r="B7" s="16">
        <v>28</v>
      </c>
      <c r="C7" s="16">
        <v>1</v>
      </c>
      <c r="D7" s="16"/>
      <c r="E7" s="16"/>
      <c r="F7" s="16"/>
    </row>
    <row r="8" spans="2:6" ht="16">
      <c r="B8" s="16">
        <v>28</v>
      </c>
      <c r="C8" s="16">
        <v>1</v>
      </c>
      <c r="D8" s="16"/>
      <c r="E8" s="16"/>
      <c r="F8" s="16"/>
    </row>
    <row r="9" spans="2:6" ht="16">
      <c r="B9" s="16">
        <v>28</v>
      </c>
      <c r="C9" s="16"/>
      <c r="D9" s="16"/>
      <c r="E9" s="16"/>
      <c r="F9" s="16">
        <v>1</v>
      </c>
    </row>
    <row r="10" spans="2:6" ht="16">
      <c r="B10" s="16">
        <v>28</v>
      </c>
      <c r="C10" s="16"/>
      <c r="D10" s="16"/>
      <c r="E10" s="16"/>
      <c r="F10" s="16">
        <v>1</v>
      </c>
    </row>
    <row r="11" spans="2:6" ht="16">
      <c r="B11" s="16">
        <v>28</v>
      </c>
      <c r="C11" s="16"/>
      <c r="D11" s="16"/>
      <c r="E11" s="16"/>
      <c r="F11" s="16">
        <v>1</v>
      </c>
    </row>
    <row r="12" spans="2:6" ht="16">
      <c r="B12" s="16">
        <v>29</v>
      </c>
      <c r="C12" s="16">
        <v>1</v>
      </c>
      <c r="D12" s="16"/>
      <c r="E12" s="16"/>
      <c r="F12" s="16"/>
    </row>
    <row r="13" spans="2:6" ht="16">
      <c r="B13" s="16">
        <v>29</v>
      </c>
      <c r="C13" s="16"/>
      <c r="D13" s="16">
        <v>1</v>
      </c>
      <c r="E13" s="16"/>
      <c r="F13" s="16"/>
    </row>
    <row r="14" spans="2:6" ht="16">
      <c r="B14" s="16">
        <v>29</v>
      </c>
      <c r="C14" s="16"/>
      <c r="D14" s="16"/>
      <c r="E14" s="16"/>
      <c r="F14" s="16">
        <v>1</v>
      </c>
    </row>
    <row r="15" spans="2:6" ht="16">
      <c r="B15" s="16">
        <v>29</v>
      </c>
      <c r="C15" s="16"/>
      <c r="D15" s="16">
        <v>1</v>
      </c>
      <c r="E15" s="16"/>
      <c r="F15" s="16"/>
    </row>
    <row r="16" spans="2:6" ht="16">
      <c r="B16" s="16">
        <v>29</v>
      </c>
      <c r="C16" s="16"/>
      <c r="D16" s="16"/>
      <c r="E16" s="16">
        <v>1</v>
      </c>
      <c r="F16" s="16"/>
    </row>
    <row r="17" spans="2:6" ht="16">
      <c r="B17" s="16">
        <v>30</v>
      </c>
      <c r="C17" s="16"/>
      <c r="D17" s="16"/>
      <c r="E17" s="16"/>
      <c r="F17" s="16">
        <v>1</v>
      </c>
    </row>
    <row r="18" spans="2:6" ht="16">
      <c r="B18" s="16">
        <v>30</v>
      </c>
      <c r="C18" s="16"/>
      <c r="D18" s="16">
        <v>1</v>
      </c>
      <c r="E18" s="16"/>
      <c r="F18" s="16"/>
    </row>
    <row r="19" spans="2:6" ht="16">
      <c r="B19" s="16">
        <v>30</v>
      </c>
      <c r="C19" s="16"/>
      <c r="D19" s="16"/>
      <c r="E19" s="16">
        <v>1</v>
      </c>
      <c r="F19" s="16"/>
    </row>
    <row r="20" spans="2:6" ht="16">
      <c r="B20" s="16">
        <v>31</v>
      </c>
      <c r="C20" s="16"/>
      <c r="D20" s="16">
        <v>1</v>
      </c>
      <c r="E20" s="16"/>
      <c r="F20" s="16"/>
    </row>
    <row r="21" spans="2:6" ht="16">
      <c r="B21" s="16">
        <v>32</v>
      </c>
      <c r="C21" s="16"/>
      <c r="D21" s="16">
        <v>1</v>
      </c>
      <c r="E21" s="16"/>
      <c r="F21" s="16"/>
    </row>
    <row r="22" spans="2:6" ht="16">
      <c r="B22" s="16">
        <v>32</v>
      </c>
      <c r="C22" s="16"/>
      <c r="D22" s="16"/>
      <c r="E22" s="16">
        <v>1</v>
      </c>
      <c r="F22" s="16"/>
    </row>
    <row r="23" spans="2:6" ht="16">
      <c r="B23" s="16">
        <v>34</v>
      </c>
      <c r="C23" s="16"/>
      <c r="D23" s="16"/>
      <c r="E23" s="16">
        <v>1</v>
      </c>
      <c r="F23" s="16"/>
    </row>
    <row r="24" spans="2:6" ht="16">
      <c r="B24" s="16">
        <v>35</v>
      </c>
      <c r="C24" s="16"/>
      <c r="D24" s="16"/>
      <c r="E24" s="16">
        <v>1</v>
      </c>
      <c r="F24" s="16"/>
    </row>
    <row r="25" spans="2:6" ht="16">
      <c r="B25" s="16">
        <v>36</v>
      </c>
      <c r="C25" s="16"/>
      <c r="D25" s="16"/>
      <c r="E25" s="16">
        <v>1</v>
      </c>
      <c r="F25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C2BB8-A968-407A-ABC6-FF4EFFB47278}">
  <dimension ref="B2:H6"/>
  <sheetViews>
    <sheetView workbookViewId="0">
      <selection activeCell="F20" sqref="F20"/>
    </sheetView>
  </sheetViews>
  <sheetFormatPr baseColWidth="10" defaultRowHeight="15"/>
  <sheetData>
    <row r="2" spans="2:8" ht="16">
      <c r="B2" s="16"/>
      <c r="C2" s="62" t="s">
        <v>61</v>
      </c>
      <c r="D2" s="62"/>
      <c r="E2" s="62"/>
      <c r="F2" s="62" t="s">
        <v>62</v>
      </c>
      <c r="G2" s="62"/>
      <c r="H2" s="62"/>
    </row>
    <row r="3" spans="2:8" ht="16">
      <c r="B3" s="10" t="s">
        <v>63</v>
      </c>
      <c r="C3" s="16">
        <v>0.98983200000000005</v>
      </c>
      <c r="D3" s="16">
        <v>1.010273</v>
      </c>
      <c r="E3" s="16"/>
      <c r="F3" s="16">
        <v>0.196573</v>
      </c>
      <c r="G3" s="16">
        <v>0.20893700000000001</v>
      </c>
      <c r="H3" s="16">
        <v>0.209255</v>
      </c>
    </row>
    <row r="4" spans="2:8" ht="16">
      <c r="B4" s="10" t="s">
        <v>64</v>
      </c>
      <c r="C4" s="16">
        <v>0.945797</v>
      </c>
      <c r="D4" s="16">
        <v>1.0573090000000001</v>
      </c>
      <c r="E4" s="16"/>
      <c r="F4" s="16">
        <v>0.23202900000000001</v>
      </c>
      <c r="G4" s="16">
        <v>0.23314000000000001</v>
      </c>
      <c r="H4" s="16"/>
    </row>
    <row r="5" spans="2:8" ht="16">
      <c r="B5" s="10" t="s">
        <v>65</v>
      </c>
      <c r="C5" s="16">
        <v>0.93429899999999999</v>
      </c>
      <c r="D5" s="16">
        <v>1.070322</v>
      </c>
      <c r="E5" s="16"/>
      <c r="F5" s="16">
        <v>0.47303800000000001</v>
      </c>
      <c r="G5" s="16">
        <v>0.50837399999999999</v>
      </c>
      <c r="H5" s="16"/>
    </row>
    <row r="6" spans="2:8" ht="16">
      <c r="B6" s="10" t="s">
        <v>66</v>
      </c>
      <c r="C6" s="16">
        <v>0.98213200000000001</v>
      </c>
      <c r="D6" s="16">
        <v>1.043885</v>
      </c>
      <c r="E6" s="16">
        <v>0.97538899999999995</v>
      </c>
      <c r="F6" s="16">
        <v>1.0316650000000001</v>
      </c>
      <c r="G6" s="16">
        <v>0.96930700000000003</v>
      </c>
      <c r="H6" s="16"/>
    </row>
  </sheetData>
  <mergeCells count="2">
    <mergeCell ref="C2:E2"/>
    <mergeCell ref="F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943E2-36B6-4FCA-8E5A-606FEC1A089B}">
  <dimension ref="B2:E26"/>
  <sheetViews>
    <sheetView workbookViewId="0">
      <selection activeCell="K31" sqref="K31"/>
    </sheetView>
  </sheetViews>
  <sheetFormatPr baseColWidth="10" defaultRowHeight="15"/>
  <cols>
    <col min="2" max="2" width="3.6640625" customWidth="1"/>
    <col min="3" max="3" width="17.83203125" customWidth="1"/>
    <col min="4" max="4" width="17.33203125" customWidth="1"/>
    <col min="5" max="5" width="18.6640625" customWidth="1"/>
  </cols>
  <sheetData>
    <row r="2" spans="2:5" ht="40.75" customHeight="1">
      <c r="B2" s="32"/>
      <c r="C2" s="33" t="s">
        <v>48</v>
      </c>
      <c r="D2" s="33" t="s">
        <v>49</v>
      </c>
      <c r="E2" s="33" t="s">
        <v>68</v>
      </c>
    </row>
    <row r="3" spans="2:5" ht="16">
      <c r="B3" s="70" t="s">
        <v>77</v>
      </c>
      <c r="C3" s="8">
        <v>27</v>
      </c>
      <c r="D3" s="8">
        <v>1</v>
      </c>
      <c r="E3" s="8"/>
    </row>
    <row r="4" spans="2:5" ht="16">
      <c r="B4" s="70"/>
      <c r="C4" s="8">
        <v>27</v>
      </c>
      <c r="D4" s="8">
        <v>1</v>
      </c>
      <c r="E4" s="8"/>
    </row>
    <row r="5" spans="2:5" ht="16">
      <c r="B5" s="70"/>
      <c r="C5" s="8">
        <v>28</v>
      </c>
      <c r="D5" s="8">
        <v>1</v>
      </c>
      <c r="E5" s="8"/>
    </row>
    <row r="6" spans="2:5" ht="16">
      <c r="B6" s="70"/>
      <c r="C6" s="8">
        <v>28</v>
      </c>
      <c r="D6" s="8">
        <v>1</v>
      </c>
      <c r="E6" s="8"/>
    </row>
    <row r="7" spans="2:5" ht="16">
      <c r="B7" s="70"/>
      <c r="C7" s="8">
        <v>28</v>
      </c>
      <c r="D7" s="8">
        <v>1</v>
      </c>
      <c r="E7" s="8"/>
    </row>
    <row r="8" spans="2:5" ht="16">
      <c r="B8" s="70"/>
      <c r="C8" s="8">
        <v>28</v>
      </c>
      <c r="D8" s="8">
        <v>1</v>
      </c>
      <c r="E8" s="8"/>
    </row>
    <row r="9" spans="2:5" ht="16">
      <c r="B9" s="70"/>
      <c r="C9" s="8">
        <v>34</v>
      </c>
      <c r="D9" s="8"/>
      <c r="E9" s="8">
        <v>1</v>
      </c>
    </row>
    <row r="10" spans="2:5" ht="16">
      <c r="B10" s="70"/>
      <c r="C10" s="8">
        <v>35</v>
      </c>
      <c r="D10" s="8"/>
      <c r="E10" s="8">
        <v>1</v>
      </c>
    </row>
    <row r="11" spans="2:5" ht="16">
      <c r="B11" s="70"/>
      <c r="C11" s="8">
        <v>35</v>
      </c>
      <c r="D11" s="8"/>
      <c r="E11" s="8">
        <v>1</v>
      </c>
    </row>
    <row r="12" spans="2:5" ht="16">
      <c r="B12" s="70"/>
      <c r="C12" s="8">
        <v>37</v>
      </c>
      <c r="D12" s="8"/>
      <c r="E12" s="8">
        <v>1</v>
      </c>
    </row>
    <row r="13" spans="2:5" ht="16">
      <c r="B13" s="70"/>
      <c r="C13" s="8">
        <v>39</v>
      </c>
      <c r="D13" s="8"/>
      <c r="E13" s="8">
        <v>1</v>
      </c>
    </row>
    <row r="14" spans="2:5" ht="16">
      <c r="B14" s="70"/>
      <c r="C14" s="8">
        <v>39</v>
      </c>
      <c r="D14" s="8"/>
      <c r="E14" s="8">
        <v>1</v>
      </c>
    </row>
    <row r="15" spans="2:5" ht="16">
      <c r="B15" s="70" t="s">
        <v>78</v>
      </c>
      <c r="C15" s="8">
        <v>24</v>
      </c>
      <c r="D15" s="8">
        <v>1</v>
      </c>
      <c r="E15" s="8"/>
    </row>
    <row r="16" spans="2:5" ht="16">
      <c r="B16" s="70"/>
      <c r="C16" s="8">
        <v>26</v>
      </c>
      <c r="D16" s="8">
        <v>1</v>
      </c>
      <c r="E16" s="8"/>
    </row>
    <row r="17" spans="2:5" ht="16">
      <c r="B17" s="70"/>
      <c r="C17" s="8">
        <v>27</v>
      </c>
      <c r="D17" s="8">
        <v>1</v>
      </c>
      <c r="E17" s="8"/>
    </row>
    <row r="18" spans="2:5" ht="16">
      <c r="B18" s="70"/>
      <c r="C18" s="8">
        <v>27</v>
      </c>
      <c r="D18" s="8">
        <v>1</v>
      </c>
      <c r="E18" s="8"/>
    </row>
    <row r="19" spans="2:5" ht="16">
      <c r="B19" s="70"/>
      <c r="C19" s="8">
        <v>27</v>
      </c>
      <c r="D19" s="8">
        <v>1</v>
      </c>
      <c r="E19" s="8"/>
    </row>
    <row r="20" spans="2:5" ht="16">
      <c r="B20" s="70"/>
      <c r="C20" s="8">
        <v>28</v>
      </c>
      <c r="D20" s="8">
        <v>1</v>
      </c>
      <c r="E20" s="8"/>
    </row>
    <row r="21" spans="2:5" ht="16">
      <c r="B21" s="70"/>
      <c r="C21" s="8">
        <v>33</v>
      </c>
      <c r="D21" s="8"/>
      <c r="E21" s="8">
        <v>1</v>
      </c>
    </row>
    <row r="22" spans="2:5" ht="16">
      <c r="B22" s="70"/>
      <c r="C22" s="8">
        <v>34</v>
      </c>
      <c r="D22" s="8"/>
      <c r="E22" s="8">
        <v>1</v>
      </c>
    </row>
    <row r="23" spans="2:5" ht="16">
      <c r="B23" s="70"/>
      <c r="C23" s="8">
        <v>34</v>
      </c>
      <c r="D23" s="8"/>
      <c r="E23" s="8">
        <v>1</v>
      </c>
    </row>
    <row r="24" spans="2:5" ht="16">
      <c r="B24" s="70"/>
      <c r="C24" s="8">
        <v>35</v>
      </c>
      <c r="D24" s="8"/>
      <c r="E24" s="8">
        <v>1</v>
      </c>
    </row>
    <row r="25" spans="2:5" ht="16">
      <c r="B25" s="70"/>
      <c r="C25" s="8">
        <v>36</v>
      </c>
      <c r="D25" s="8"/>
      <c r="E25" s="8">
        <v>1</v>
      </c>
    </row>
    <row r="26" spans="2:5" ht="16">
      <c r="B26" s="70"/>
      <c r="C26" s="8">
        <v>37</v>
      </c>
      <c r="D26" s="8"/>
      <c r="E26" s="8">
        <v>1</v>
      </c>
    </row>
  </sheetData>
  <mergeCells count="2">
    <mergeCell ref="B3:B14"/>
    <mergeCell ref="B15:B2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F1AF019D33BE3439FDC9A116EE9447F" ma:contentTypeVersion="0" ma:contentTypeDescription="Crear nuevo documento." ma:contentTypeScope="" ma:versionID="8fdd41b17f5156069d28aab25ed4bb4f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d6115c38de6a50af6d481a5f5010c7f0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A09C1D2-8178-4CEF-9CA0-C12B290FD64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416C3A5-11A4-4099-ADD4-4B7C9B24E9AD}">
  <ds:schemaRefs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FBE0828-4232-48CD-9844-2EAD818D8B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Fig.1B</vt:lpstr>
      <vt:lpstr>Fig.1C</vt:lpstr>
      <vt:lpstr>Fig.1D</vt:lpstr>
      <vt:lpstr>Fig.1F</vt:lpstr>
      <vt:lpstr>Fig.1G</vt:lpstr>
      <vt:lpstr>Fig.2B</vt:lpstr>
      <vt:lpstr>Fig.2C</vt:lpstr>
      <vt:lpstr>Fig.3C</vt:lpstr>
      <vt:lpstr>Fig.4D n</vt:lpstr>
      <vt:lpstr>Fig.4E n</vt:lpstr>
      <vt:lpstr>Fig.4F n</vt:lpstr>
      <vt:lpstr>Fig.4G n</vt:lpstr>
      <vt:lpstr>Fig.5D</vt:lpstr>
      <vt:lpstr>Fig.5E</vt:lpstr>
      <vt:lpstr>Fig.5F</vt:lpstr>
      <vt:lpstr>Fig.5G</vt:lpstr>
      <vt:lpstr>Fig.6B</vt:lpstr>
      <vt:lpstr>Fig.6D</vt:lpstr>
      <vt:lpstr>Fig.6E</vt:lpstr>
      <vt:lpstr>Fig.6F</vt:lpstr>
      <vt:lpstr>Fig.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ampos Pardos</dc:creator>
  <cp:lastModifiedBy>Jesús Gonzalo Asensio</cp:lastModifiedBy>
  <dcterms:created xsi:type="dcterms:W3CDTF">2023-11-24T16:08:46Z</dcterms:created>
  <dcterms:modified xsi:type="dcterms:W3CDTF">2024-02-21T09:1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1AF019D33BE3439FDC9A116EE9447F</vt:lpwstr>
  </property>
</Properties>
</file>